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7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8.xml" ContentType="application/vnd.openxmlformats-officedocument.drawing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9.xml" ContentType="application/vnd.openxmlformats-officedocument.drawing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5600" windowHeight="16060" tabRatio="905" activeTab="3"/>
  </bookViews>
  <sheets>
    <sheet name="Fig1a, 2" sheetId="5" r:id="rId1"/>
    <sheet name="Fig 1b" sheetId="2" r:id="rId2"/>
    <sheet name="Fig 1d" sheetId="3" r:id="rId3"/>
    <sheet name="Fig 1d(non-sensored)" sheetId="4" r:id="rId4"/>
    <sheet name="Fig 1e, f, g" sheetId="6" r:id="rId5"/>
    <sheet name="Fig2 Negative" sheetId="11" r:id="rId6"/>
    <sheet name="Fig2 &lt;200" sheetId="12" r:id="rId7"/>
    <sheet name="Fig2 200-499" sheetId="13" r:id="rId8"/>
    <sheet name="Fig2 &gt;500" sheetId="14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3" i="14" l="1"/>
  <c r="H63" i="13"/>
  <c r="H63" i="11"/>
  <c r="H63" i="12"/>
</calcChain>
</file>

<file path=xl/sharedStrings.xml><?xml version="1.0" encoding="utf-8"?>
<sst xmlns="http://schemas.openxmlformats.org/spreadsheetml/2006/main" count="413" uniqueCount="40">
  <si>
    <t>Criteria 1</t>
  </si>
  <si>
    <t>HIV negative</t>
  </si>
  <si>
    <t>CD4&gt;500</t>
  </si>
  <si>
    <t>CD4 200-499</t>
  </si>
  <si>
    <t>CD4&lt;200</t>
  </si>
  <si>
    <t>2-3</t>
  </si>
  <si>
    <t>3-4</t>
  </si>
  <si>
    <t>4-5</t>
  </si>
  <si>
    <t>5-6</t>
  </si>
  <si>
    <t>6-7</t>
  </si>
  <si>
    <t>7-8</t>
  </si>
  <si>
    <t>8-9</t>
  </si>
  <si>
    <t>&gt;9</t>
  </si>
  <si>
    <t>Criteria 2</t>
  </si>
  <si>
    <t>Criteria 8</t>
  </si>
  <si>
    <t>1</t>
  </si>
  <si>
    <t>2</t>
  </si>
  <si>
    <t>3</t>
  </si>
  <si>
    <t>4</t>
  </si>
  <si>
    <t>5</t>
  </si>
  <si>
    <t>6</t>
  </si>
  <si>
    <t>7</t>
  </si>
  <si>
    <t>8</t>
  </si>
  <si>
    <t>9</t>
  </si>
  <si>
    <t>Low</t>
  </si>
  <si>
    <t>High</t>
  </si>
  <si>
    <t>Model</t>
  </si>
  <si>
    <t>Percent</t>
  </si>
  <si>
    <t>Criteria 3</t>
  </si>
  <si>
    <t>&gt;8</t>
  </si>
  <si>
    <t>Criteria 4</t>
  </si>
  <si>
    <t>Criteria 5</t>
  </si>
  <si>
    <t>First</t>
  </si>
  <si>
    <t>Max</t>
  </si>
  <si>
    <t>Last</t>
  </si>
  <si>
    <t>10</t>
  </si>
  <si>
    <t>11</t>
  </si>
  <si>
    <t>12</t>
  </si>
  <si>
    <t>13</t>
  </si>
  <si>
    <t>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Times New Roman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49" fontId="1" fillId="0" borderId="0" xfId="0" applyNumberFormat="1" applyFont="1"/>
    <xf numFmtId="0" fontId="1" fillId="0" borderId="0" xfId="0" applyFont="1"/>
    <xf numFmtId="0" fontId="0" fillId="0" borderId="0" xfId="0" applyNumberFormat="1" applyFont="1"/>
    <xf numFmtId="0" fontId="4" fillId="2" borderId="1" xfId="0" applyFont="1" applyFill="1" applyBorder="1" applyAlignment="1">
      <alignment horizontal="right" vertical="center" wrapText="1"/>
    </xf>
    <xf numFmtId="0" fontId="4" fillId="2" borderId="2" xfId="0" applyFont="1" applyFill="1" applyBorder="1" applyAlignment="1">
      <alignment horizontal="right" vertical="center" wrapText="1"/>
    </xf>
    <xf numFmtId="0" fontId="4" fillId="2" borderId="3" xfId="0" applyFont="1" applyFill="1" applyBorder="1" applyAlignment="1">
      <alignment horizontal="right" vertical="center" wrapText="1"/>
    </xf>
    <xf numFmtId="0" fontId="1" fillId="2" borderId="1" xfId="0" applyFont="1" applyFill="1" applyBorder="1" applyAlignment="1">
      <alignment horizontal="right" vertical="center" wrapText="1"/>
    </xf>
    <xf numFmtId="0" fontId="1" fillId="2" borderId="2" xfId="0" applyFont="1" applyFill="1" applyBorder="1" applyAlignment="1">
      <alignment horizontal="right" vertical="center" wrapText="1"/>
    </xf>
    <xf numFmtId="0" fontId="1" fillId="2" borderId="3" xfId="0" applyFont="1" applyFill="1" applyBorder="1" applyAlignment="1">
      <alignment horizontal="right" vertical="center" wrapText="1"/>
    </xf>
    <xf numFmtId="0" fontId="1" fillId="2" borderId="1" xfId="0" applyFont="1" applyFill="1" applyBorder="1" applyAlignment="1">
      <alignment horizontal="right" wrapText="1"/>
    </xf>
    <xf numFmtId="0" fontId="1" fillId="2" borderId="2" xfId="0" applyFont="1" applyFill="1" applyBorder="1" applyAlignment="1">
      <alignment horizontal="right" wrapText="1"/>
    </xf>
    <xf numFmtId="0" fontId="1" fillId="2" borderId="3" xfId="0" applyFont="1" applyFill="1" applyBorder="1" applyAlignment="1">
      <alignment horizontal="right" wrapText="1"/>
    </xf>
    <xf numFmtId="0" fontId="1" fillId="0" borderId="0" xfId="0" applyFont="1" applyFill="1"/>
    <xf numFmtId="0" fontId="0" fillId="0" borderId="0" xfId="0" applyFill="1"/>
    <xf numFmtId="0" fontId="4" fillId="2" borderId="4" xfId="0" applyFont="1" applyFill="1" applyBorder="1" applyAlignment="1">
      <alignment horizontal="right" vertical="center" wrapText="1"/>
    </xf>
    <xf numFmtId="0" fontId="4" fillId="2" borderId="5" xfId="0" applyFont="1" applyFill="1" applyBorder="1" applyAlignment="1">
      <alignment horizontal="right" vertical="center" wrapText="1"/>
    </xf>
    <xf numFmtId="49" fontId="1" fillId="0" borderId="0" xfId="0" applyNumberFormat="1" applyFont="1" applyFill="1" applyBorder="1"/>
    <xf numFmtId="49" fontId="0" fillId="0" borderId="0" xfId="0" applyNumberFormat="1"/>
    <xf numFmtId="49" fontId="0" fillId="0" borderId="0" xfId="0" applyNumberFormat="1" applyFont="1"/>
    <xf numFmtId="0" fontId="0" fillId="0" borderId="0" xfId="0" applyFont="1"/>
    <xf numFmtId="0" fontId="1" fillId="0" borderId="0" xfId="0" applyNumberFormat="1" applyFont="1"/>
    <xf numFmtId="49" fontId="1" fillId="0" borderId="0" xfId="0" applyNumberFormat="1" applyFont="1" applyAlignment="1"/>
    <xf numFmtId="0" fontId="1" fillId="0" borderId="0" xfId="0" applyFont="1" applyAlignment="1"/>
    <xf numFmtId="0" fontId="4" fillId="2" borderId="6" xfId="0" applyFont="1" applyFill="1" applyBorder="1" applyAlignment="1">
      <alignment horizontal="right" vertical="center" wrapText="1"/>
    </xf>
    <xf numFmtId="0" fontId="4" fillId="2" borderId="7" xfId="0" applyFont="1" applyFill="1" applyBorder="1" applyAlignment="1">
      <alignment horizontal="right" vertical="center" wrapText="1"/>
    </xf>
    <xf numFmtId="0" fontId="5" fillId="0" borderId="0" xfId="0" applyNumberFormat="1" applyFont="1" applyFill="1" applyBorder="1" applyAlignment="1" applyProtection="1"/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1a, 2'!$D$1</c:f>
              <c:strCache>
                <c:ptCount val="1"/>
                <c:pt idx="0">
                  <c:v>HIV negative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D$2:$D$9</c:f>
              <c:numCache>
                <c:formatCode>General</c:formatCode>
                <c:ptCount val="8"/>
                <c:pt idx="0">
                  <c:v>3.38</c:v>
                </c:pt>
                <c:pt idx="1">
                  <c:v>2.87</c:v>
                </c:pt>
                <c:pt idx="2">
                  <c:v>2.73</c:v>
                </c:pt>
                <c:pt idx="3">
                  <c:v>2.67</c:v>
                </c:pt>
                <c:pt idx="4">
                  <c:v>2.02</c:v>
                </c:pt>
                <c:pt idx="5">
                  <c:v>1.26</c:v>
                </c:pt>
                <c:pt idx="6">
                  <c:v>0.17</c:v>
                </c:pt>
                <c:pt idx="7">
                  <c:v>0.05</c:v>
                </c:pt>
              </c:numCache>
            </c:numRef>
          </c:val>
        </c:ser>
        <c:ser>
          <c:idx val="1"/>
          <c:order val="1"/>
          <c:tx>
            <c:strRef>
              <c:f>'Fig1a, 2'!$G$1</c:f>
              <c:strCache>
                <c:ptCount val="1"/>
                <c:pt idx="0">
                  <c:v>CD4&gt;50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G$2:$G$9</c:f>
              <c:numCache>
                <c:formatCode>General</c:formatCode>
                <c:ptCount val="8"/>
                <c:pt idx="0">
                  <c:v>3.83</c:v>
                </c:pt>
                <c:pt idx="1">
                  <c:v>3.27</c:v>
                </c:pt>
                <c:pt idx="2">
                  <c:v>3.32</c:v>
                </c:pt>
                <c:pt idx="3">
                  <c:v>4.13</c:v>
                </c:pt>
                <c:pt idx="4">
                  <c:v>2.81</c:v>
                </c:pt>
                <c:pt idx="5">
                  <c:v>1.07</c:v>
                </c:pt>
                <c:pt idx="6">
                  <c:v>0.26</c:v>
                </c:pt>
                <c:pt idx="7">
                  <c:v>0.05</c:v>
                </c:pt>
              </c:numCache>
            </c:numRef>
          </c:val>
        </c:ser>
        <c:ser>
          <c:idx val="2"/>
          <c:order val="2"/>
          <c:tx>
            <c:strRef>
              <c:f>'Fig1a, 2'!$J$1</c:f>
              <c:strCache>
                <c:ptCount val="1"/>
                <c:pt idx="0">
                  <c:v>CD4 200-499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J$2:$J$9</c:f>
              <c:numCache>
                <c:formatCode>General</c:formatCode>
                <c:ptCount val="8"/>
                <c:pt idx="0">
                  <c:v>3.73</c:v>
                </c:pt>
                <c:pt idx="1">
                  <c:v>3.65</c:v>
                </c:pt>
                <c:pt idx="2">
                  <c:v>4.65</c:v>
                </c:pt>
                <c:pt idx="3">
                  <c:v>3.61</c:v>
                </c:pt>
                <c:pt idx="4">
                  <c:v>3.29</c:v>
                </c:pt>
                <c:pt idx="5">
                  <c:v>1.4</c:v>
                </c:pt>
                <c:pt idx="6">
                  <c:v>0.4</c:v>
                </c:pt>
                <c:pt idx="7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Fig1a, 2'!$M$1</c:f>
              <c:strCache>
                <c:ptCount val="1"/>
                <c:pt idx="0">
                  <c:v>CD4&lt;20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M$2:$M$9</c:f>
              <c:numCache>
                <c:formatCode>General</c:formatCode>
                <c:ptCount val="8"/>
                <c:pt idx="0">
                  <c:v>5.17</c:v>
                </c:pt>
                <c:pt idx="1">
                  <c:v>5.17</c:v>
                </c:pt>
                <c:pt idx="2">
                  <c:v>6.45</c:v>
                </c:pt>
                <c:pt idx="3">
                  <c:v>5.74</c:v>
                </c:pt>
                <c:pt idx="4">
                  <c:v>4.91</c:v>
                </c:pt>
                <c:pt idx="5">
                  <c:v>2.94</c:v>
                </c:pt>
                <c:pt idx="6">
                  <c:v>0.96</c:v>
                </c:pt>
                <c:pt idx="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5106424"/>
        <c:axId val="-2144208920"/>
      </c:barChart>
      <c:catAx>
        <c:axId val="-2145106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10 HSV</a:t>
                </a:r>
                <a:r>
                  <a:rPr lang="en-US" baseline="0"/>
                  <a:t> DNA copies</a:t>
                </a:r>
                <a:endParaRPr lang="en-US"/>
              </a:p>
            </c:rich>
          </c:tx>
          <c:overlay val="0"/>
        </c:title>
        <c:majorTickMark val="out"/>
        <c:minorTickMark val="none"/>
        <c:tickLblPos val="nextTo"/>
        <c:crossAx val="-2144208920"/>
        <c:crosses val="autoZero"/>
        <c:auto val="1"/>
        <c:lblAlgn val="ctr"/>
        <c:lblOffset val="100"/>
        <c:noMultiLvlLbl val="0"/>
      </c:catAx>
      <c:valAx>
        <c:axId val="-2144208920"/>
        <c:scaling>
          <c:orientation val="minMax"/>
          <c:max val="1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51064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 b="1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e, f, g'!$B$10</c:f>
              <c:strCache>
                <c:ptCount val="1"/>
                <c:pt idx="0">
                  <c:v>HIV negative</c:v>
                </c:pt>
              </c:strCache>
            </c:strRef>
          </c:tx>
          <c:invertIfNegative val="0"/>
          <c:cat>
            <c:strRef>
              <c:f>'Fig 1e, f, g'!$A$11:$A$18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 1e, f, g'!$B$11:$B$18</c:f>
              <c:numCache>
                <c:formatCode>General</c:formatCode>
                <c:ptCount val="8"/>
                <c:pt idx="0">
                  <c:v>29.48</c:v>
                </c:pt>
                <c:pt idx="1">
                  <c:v>17.34</c:v>
                </c:pt>
                <c:pt idx="2">
                  <c:v>8.09</c:v>
                </c:pt>
                <c:pt idx="3">
                  <c:v>14.45</c:v>
                </c:pt>
                <c:pt idx="4">
                  <c:v>13.87</c:v>
                </c:pt>
                <c:pt idx="5">
                  <c:v>14.45</c:v>
                </c:pt>
                <c:pt idx="6">
                  <c:v>2.31</c:v>
                </c:pt>
                <c:pt idx="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Fig 1e, f, g'!$C$10</c:f>
              <c:strCache>
                <c:ptCount val="1"/>
                <c:pt idx="0">
                  <c:v>CD4&gt;500</c:v>
                </c:pt>
              </c:strCache>
            </c:strRef>
          </c:tx>
          <c:invertIfNegative val="0"/>
          <c:cat>
            <c:strRef>
              <c:f>'Fig 1e, f, g'!$A$11:$A$18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 1e, f, g'!$C$11:$C$18</c:f>
              <c:numCache>
                <c:formatCode>General</c:formatCode>
                <c:ptCount val="8"/>
                <c:pt idx="0">
                  <c:v>21.82</c:v>
                </c:pt>
                <c:pt idx="1">
                  <c:v>10.91</c:v>
                </c:pt>
                <c:pt idx="2">
                  <c:v>12.73</c:v>
                </c:pt>
                <c:pt idx="3">
                  <c:v>27.27</c:v>
                </c:pt>
                <c:pt idx="4">
                  <c:v>16.36</c:v>
                </c:pt>
                <c:pt idx="5">
                  <c:v>7.27</c:v>
                </c:pt>
                <c:pt idx="6">
                  <c:v>1.82</c:v>
                </c:pt>
                <c:pt idx="7">
                  <c:v>1.82</c:v>
                </c:pt>
              </c:numCache>
            </c:numRef>
          </c:val>
        </c:ser>
        <c:ser>
          <c:idx val="2"/>
          <c:order val="2"/>
          <c:tx>
            <c:strRef>
              <c:f>'Fig 1e, f, g'!$D$10</c:f>
              <c:strCache>
                <c:ptCount val="1"/>
                <c:pt idx="0">
                  <c:v>CD4 200-499</c:v>
                </c:pt>
              </c:strCache>
            </c:strRef>
          </c:tx>
          <c:invertIfNegative val="0"/>
          <c:cat>
            <c:strRef>
              <c:f>'Fig 1e, f, g'!$A$11:$A$18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 1e, f, g'!$D$11:$D$18</c:f>
              <c:numCache>
                <c:formatCode>General</c:formatCode>
                <c:ptCount val="8"/>
                <c:pt idx="0">
                  <c:v>25.26</c:v>
                </c:pt>
                <c:pt idx="1">
                  <c:v>14.74</c:v>
                </c:pt>
                <c:pt idx="2">
                  <c:v>12.63</c:v>
                </c:pt>
                <c:pt idx="3">
                  <c:v>14.74</c:v>
                </c:pt>
                <c:pt idx="4">
                  <c:v>12.63</c:v>
                </c:pt>
                <c:pt idx="5">
                  <c:v>15.79</c:v>
                </c:pt>
                <c:pt idx="6">
                  <c:v>4.21</c:v>
                </c:pt>
                <c:pt idx="7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Fig 1e, f, g'!$E$10</c:f>
              <c:strCache>
                <c:ptCount val="1"/>
                <c:pt idx="0">
                  <c:v>CD4&lt;200</c:v>
                </c:pt>
              </c:strCache>
            </c:strRef>
          </c:tx>
          <c:invertIfNegative val="0"/>
          <c:cat>
            <c:strRef>
              <c:f>'Fig 1e, f, g'!$A$11:$A$18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 1e, f, g'!$E$11:$E$18</c:f>
              <c:numCache>
                <c:formatCode>General</c:formatCode>
                <c:ptCount val="8"/>
                <c:pt idx="0">
                  <c:v>39.66</c:v>
                </c:pt>
                <c:pt idx="1">
                  <c:v>15.52</c:v>
                </c:pt>
                <c:pt idx="2">
                  <c:v>13.79</c:v>
                </c:pt>
                <c:pt idx="3">
                  <c:v>13.79</c:v>
                </c:pt>
                <c:pt idx="4">
                  <c:v>8.62</c:v>
                </c:pt>
                <c:pt idx="5">
                  <c:v>3.45</c:v>
                </c:pt>
                <c:pt idx="6">
                  <c:v>5.17</c:v>
                </c:pt>
                <c:pt idx="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4128408"/>
        <c:axId val="-2144140856"/>
      </c:barChart>
      <c:catAx>
        <c:axId val="-2144128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1" i="0" baseline="0">
                    <a:effectLst/>
                  </a:rPr>
                  <a:t>log10 HSV DNA copies</a:t>
                </a:r>
                <a:endParaRPr lang="en-US" sz="1400">
                  <a:effectLst/>
                </a:endParaRPr>
              </a:p>
            </c:rich>
          </c:tx>
          <c:overlay val="0"/>
        </c:title>
        <c:majorTickMark val="out"/>
        <c:minorTickMark val="none"/>
        <c:tickLblPos val="nextTo"/>
        <c:crossAx val="-2144140856"/>
        <c:crosses val="autoZero"/>
        <c:auto val="1"/>
        <c:lblAlgn val="ctr"/>
        <c:lblOffset val="100"/>
        <c:noMultiLvlLbl val="0"/>
      </c:catAx>
      <c:valAx>
        <c:axId val="-2144140856"/>
        <c:scaling>
          <c:orientation val="minMax"/>
          <c:max val="6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41284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 b="1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e, f, g'!$B$20</c:f>
              <c:strCache>
                <c:ptCount val="1"/>
                <c:pt idx="0">
                  <c:v>HIV negative</c:v>
                </c:pt>
              </c:strCache>
            </c:strRef>
          </c:tx>
          <c:invertIfNegative val="0"/>
          <c:cat>
            <c:strRef>
              <c:f>'Fig 1e, f, g'!$A$21:$A$27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</c:strCache>
            </c:strRef>
          </c:cat>
          <c:val>
            <c:numRef>
              <c:f>'Fig 1e, f, g'!$B$21:$B$27</c:f>
              <c:numCache>
                <c:formatCode>General</c:formatCode>
                <c:ptCount val="7"/>
                <c:pt idx="0">
                  <c:v>52.02</c:v>
                </c:pt>
                <c:pt idx="1">
                  <c:v>26.01</c:v>
                </c:pt>
                <c:pt idx="2">
                  <c:v>12.14</c:v>
                </c:pt>
                <c:pt idx="3">
                  <c:v>9.25</c:v>
                </c:pt>
                <c:pt idx="4">
                  <c:v>0.0</c:v>
                </c:pt>
                <c:pt idx="5">
                  <c:v>0.58</c:v>
                </c:pt>
                <c:pt idx="6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Fig 1e, f, g'!$C$20</c:f>
              <c:strCache>
                <c:ptCount val="1"/>
                <c:pt idx="0">
                  <c:v>CD4&gt;500</c:v>
                </c:pt>
              </c:strCache>
            </c:strRef>
          </c:tx>
          <c:invertIfNegative val="0"/>
          <c:cat>
            <c:strRef>
              <c:f>'Fig 1e, f, g'!$A$21:$A$27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</c:strCache>
            </c:strRef>
          </c:cat>
          <c:val>
            <c:numRef>
              <c:f>'Fig 1e, f, g'!$C$21:$C$27</c:f>
              <c:numCache>
                <c:formatCode>General</c:formatCode>
                <c:ptCount val="7"/>
                <c:pt idx="0">
                  <c:v>41.82</c:v>
                </c:pt>
                <c:pt idx="1">
                  <c:v>25.45</c:v>
                </c:pt>
                <c:pt idx="2">
                  <c:v>21.82</c:v>
                </c:pt>
                <c:pt idx="3">
                  <c:v>7.27</c:v>
                </c:pt>
                <c:pt idx="4">
                  <c:v>3.64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</c:ser>
        <c:ser>
          <c:idx val="2"/>
          <c:order val="2"/>
          <c:tx>
            <c:strRef>
              <c:f>'Fig 1e, f, g'!$D$20</c:f>
              <c:strCache>
                <c:ptCount val="1"/>
                <c:pt idx="0">
                  <c:v>CD4 200-499</c:v>
                </c:pt>
              </c:strCache>
            </c:strRef>
          </c:tx>
          <c:invertIfNegative val="0"/>
          <c:cat>
            <c:strRef>
              <c:f>'Fig 1e, f, g'!$A$21:$A$27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</c:strCache>
            </c:strRef>
          </c:cat>
          <c:val>
            <c:numRef>
              <c:f>'Fig 1e, f, g'!$D$21:$D$27</c:f>
              <c:numCache>
                <c:formatCode>General</c:formatCode>
                <c:ptCount val="7"/>
                <c:pt idx="0">
                  <c:v>46.32</c:v>
                </c:pt>
                <c:pt idx="1">
                  <c:v>27.37</c:v>
                </c:pt>
                <c:pt idx="2">
                  <c:v>15.79</c:v>
                </c:pt>
                <c:pt idx="3">
                  <c:v>8.42</c:v>
                </c:pt>
                <c:pt idx="4">
                  <c:v>2.11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Fig 1e, f, g'!$E$20</c:f>
              <c:strCache>
                <c:ptCount val="1"/>
                <c:pt idx="0">
                  <c:v>CD4&lt;200</c:v>
                </c:pt>
              </c:strCache>
            </c:strRef>
          </c:tx>
          <c:invertIfNegative val="0"/>
          <c:cat>
            <c:strRef>
              <c:f>'Fig 1e, f, g'!$A$21:$A$27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</c:strCache>
            </c:strRef>
          </c:cat>
          <c:val>
            <c:numRef>
              <c:f>'Fig 1e, f, g'!$E$21:$E$27</c:f>
              <c:numCache>
                <c:formatCode>General</c:formatCode>
                <c:ptCount val="7"/>
                <c:pt idx="0">
                  <c:v>56.9</c:v>
                </c:pt>
                <c:pt idx="1">
                  <c:v>15.52</c:v>
                </c:pt>
                <c:pt idx="2">
                  <c:v>17.24</c:v>
                </c:pt>
                <c:pt idx="3">
                  <c:v>6.9</c:v>
                </c:pt>
                <c:pt idx="4">
                  <c:v>0.0</c:v>
                </c:pt>
                <c:pt idx="5">
                  <c:v>1.72</c:v>
                </c:pt>
                <c:pt idx="6">
                  <c:v>1.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5118376"/>
        <c:axId val="-2144972792"/>
      </c:barChart>
      <c:catAx>
        <c:axId val="-2145118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log10 HSV DNA copies</a:t>
                </a:r>
                <a:endParaRPr lang="en-US" sz="1400">
                  <a:effectLst/>
                </a:endParaRPr>
              </a:p>
            </c:rich>
          </c:tx>
          <c:overlay val="0"/>
        </c:title>
        <c:majorTickMark val="out"/>
        <c:minorTickMark val="none"/>
        <c:tickLblPos val="nextTo"/>
        <c:crossAx val="-2144972792"/>
        <c:crosses val="autoZero"/>
        <c:auto val="1"/>
        <c:lblAlgn val="ctr"/>
        <c:lblOffset val="100"/>
        <c:noMultiLvlLbl val="0"/>
      </c:catAx>
      <c:valAx>
        <c:axId val="-21449727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51183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 b="1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2 Negative'!$B$1</c:f>
              <c:strCache>
                <c:ptCount val="1"/>
                <c:pt idx="0">
                  <c:v>Low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Negative'!$B$2:$B$9</c:f>
              <c:numCache>
                <c:formatCode>General</c:formatCode>
                <c:ptCount val="8"/>
                <c:pt idx="0">
                  <c:v>2.65</c:v>
                </c:pt>
                <c:pt idx="1">
                  <c:v>2.16</c:v>
                </c:pt>
                <c:pt idx="2">
                  <c:v>2.15</c:v>
                </c:pt>
                <c:pt idx="3">
                  <c:v>2.02</c:v>
                </c:pt>
                <c:pt idx="4">
                  <c:v>1.47</c:v>
                </c:pt>
                <c:pt idx="5">
                  <c:v>0.85</c:v>
                </c:pt>
                <c:pt idx="6">
                  <c:v>0.08</c:v>
                </c:pt>
                <c:pt idx="7">
                  <c:v>0.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2 Negative'!$C$1</c:f>
              <c:strCache>
                <c:ptCount val="1"/>
                <c:pt idx="0">
                  <c:v>High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Negative'!$C$2:$C$9</c:f>
              <c:numCache>
                <c:formatCode>General</c:formatCode>
                <c:ptCount val="8"/>
                <c:pt idx="0">
                  <c:v>4.3</c:v>
                </c:pt>
                <c:pt idx="1">
                  <c:v>3.8</c:v>
                </c:pt>
                <c:pt idx="2">
                  <c:v>3.47</c:v>
                </c:pt>
                <c:pt idx="3">
                  <c:v>3.51</c:v>
                </c:pt>
                <c:pt idx="4">
                  <c:v>2.75</c:v>
                </c:pt>
                <c:pt idx="5">
                  <c:v>1.84</c:v>
                </c:pt>
                <c:pt idx="6">
                  <c:v>0.34</c:v>
                </c:pt>
                <c:pt idx="7">
                  <c:v>0.32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Fig2 Negative'!$D$1</c:f>
              <c:strCache>
                <c:ptCount val="1"/>
                <c:pt idx="0">
                  <c:v>Percen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Negative'!$D$2:$D$9</c:f>
              <c:numCache>
                <c:formatCode>General</c:formatCode>
                <c:ptCount val="8"/>
                <c:pt idx="0">
                  <c:v>3.38</c:v>
                </c:pt>
                <c:pt idx="1">
                  <c:v>2.87</c:v>
                </c:pt>
                <c:pt idx="2">
                  <c:v>2.73</c:v>
                </c:pt>
                <c:pt idx="3">
                  <c:v>2.67</c:v>
                </c:pt>
                <c:pt idx="4">
                  <c:v>2.02</c:v>
                </c:pt>
                <c:pt idx="5">
                  <c:v>1.26</c:v>
                </c:pt>
                <c:pt idx="6">
                  <c:v>0.17</c:v>
                </c:pt>
                <c:pt idx="7">
                  <c:v>0.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-2144888680"/>
        <c:axId val="-2144883256"/>
      </c:lineChart>
      <c:scatterChart>
        <c:scatterStyle val="lineMarker"/>
        <c:varyColors val="0"/>
        <c:ser>
          <c:idx val="2"/>
          <c:order val="3"/>
          <c:tx>
            <c:strRef>
              <c:f>'Fig2 Negative'!$H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Negative'!$H$2:$H$9</c:f>
              <c:numCache>
                <c:formatCode>General</c:formatCode>
                <c:ptCount val="8"/>
                <c:pt idx="0">
                  <c:v>3.309061</c:v>
                </c:pt>
                <c:pt idx="1">
                  <c:v>3.299843</c:v>
                </c:pt>
                <c:pt idx="2">
                  <c:v>3.889759</c:v>
                </c:pt>
                <c:pt idx="3">
                  <c:v>3.686976</c:v>
                </c:pt>
                <c:pt idx="4">
                  <c:v>2.958798</c:v>
                </c:pt>
                <c:pt idx="5">
                  <c:v>1.419486</c:v>
                </c:pt>
                <c:pt idx="6">
                  <c:v>0.276523</c:v>
                </c:pt>
                <c:pt idx="7">
                  <c:v>0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2 Negative'!$I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Negative'!$I$2:$I$9</c:f>
              <c:numCache>
                <c:formatCode>General</c:formatCode>
                <c:ptCount val="8"/>
                <c:pt idx="0">
                  <c:v>2.691492</c:v>
                </c:pt>
                <c:pt idx="1">
                  <c:v>2.829754</c:v>
                </c:pt>
                <c:pt idx="2">
                  <c:v>3.226104</c:v>
                </c:pt>
                <c:pt idx="3">
                  <c:v>3.484192</c:v>
                </c:pt>
                <c:pt idx="4">
                  <c:v>3.281408</c:v>
                </c:pt>
                <c:pt idx="5">
                  <c:v>1.179832</c:v>
                </c:pt>
                <c:pt idx="6">
                  <c:v>0.082957</c:v>
                </c:pt>
                <c:pt idx="7">
                  <c:v>0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2 Negative'!$J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Negative'!$J$2:$J$9</c:f>
              <c:numCache>
                <c:formatCode>General</c:formatCode>
                <c:ptCount val="8"/>
                <c:pt idx="0">
                  <c:v>2.673057</c:v>
                </c:pt>
                <c:pt idx="1">
                  <c:v>2.571666</c:v>
                </c:pt>
                <c:pt idx="2">
                  <c:v>2.765232</c:v>
                </c:pt>
                <c:pt idx="3">
                  <c:v>3.336713</c:v>
                </c:pt>
                <c:pt idx="4">
                  <c:v>2.479491</c:v>
                </c:pt>
                <c:pt idx="5">
                  <c:v>1.428703</c:v>
                </c:pt>
                <c:pt idx="6">
                  <c:v>0.35948</c:v>
                </c:pt>
                <c:pt idx="7">
                  <c:v>0.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2 Negative'!$K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Negative'!$K$2:$K$9</c:f>
              <c:numCache>
                <c:formatCode>General</c:formatCode>
                <c:ptCount val="8"/>
                <c:pt idx="0">
                  <c:v>2.424187</c:v>
                </c:pt>
                <c:pt idx="1">
                  <c:v>2.792884</c:v>
                </c:pt>
                <c:pt idx="2">
                  <c:v>2.765232</c:v>
                </c:pt>
                <c:pt idx="3">
                  <c:v>3.143147</c:v>
                </c:pt>
                <c:pt idx="4">
                  <c:v>2.175316</c:v>
                </c:pt>
                <c:pt idx="5">
                  <c:v>0.737395</c:v>
                </c:pt>
                <c:pt idx="6">
                  <c:v>0.07374</c:v>
                </c:pt>
                <c:pt idx="7">
                  <c:v>0.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ig2 Negative'!$L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Negative'!$L$2:$L$9</c:f>
              <c:numCache>
                <c:formatCode>General</c:formatCode>
                <c:ptCount val="8"/>
                <c:pt idx="0">
                  <c:v>2.249055</c:v>
                </c:pt>
                <c:pt idx="1">
                  <c:v>2.673057</c:v>
                </c:pt>
                <c:pt idx="2">
                  <c:v>2.774449</c:v>
                </c:pt>
                <c:pt idx="3">
                  <c:v>2.728362</c:v>
                </c:pt>
                <c:pt idx="4">
                  <c:v>1.83427</c:v>
                </c:pt>
                <c:pt idx="5">
                  <c:v>0.930961</c:v>
                </c:pt>
                <c:pt idx="6">
                  <c:v>0.285741</c:v>
                </c:pt>
                <c:pt idx="7">
                  <c:v>0.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ig2 Negative'!$M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Negative'!$M$2:$M$9</c:f>
              <c:numCache>
                <c:formatCode>General</c:formatCode>
                <c:ptCount val="8"/>
                <c:pt idx="0">
                  <c:v>2.295142</c:v>
                </c:pt>
                <c:pt idx="1">
                  <c:v>2.396534</c:v>
                </c:pt>
                <c:pt idx="2">
                  <c:v>2.728362</c:v>
                </c:pt>
                <c:pt idx="3">
                  <c:v>2.405752</c:v>
                </c:pt>
                <c:pt idx="4">
                  <c:v>1.843488</c:v>
                </c:pt>
                <c:pt idx="5">
                  <c:v>0.7927</c:v>
                </c:pt>
                <c:pt idx="6">
                  <c:v>0.138262</c:v>
                </c:pt>
                <c:pt idx="7">
                  <c:v>0.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ig2 Negative'!$N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Negative'!$N$2:$N$9</c:f>
              <c:numCache>
                <c:formatCode>General</c:formatCode>
                <c:ptCount val="8"/>
                <c:pt idx="0">
                  <c:v>1.990967</c:v>
                </c:pt>
                <c:pt idx="1">
                  <c:v>2.046272</c:v>
                </c:pt>
                <c:pt idx="2">
                  <c:v>2.414969</c:v>
                </c:pt>
                <c:pt idx="3">
                  <c:v>3.226104</c:v>
                </c:pt>
                <c:pt idx="4">
                  <c:v>2.156881</c:v>
                </c:pt>
                <c:pt idx="5">
                  <c:v>1.133745</c:v>
                </c:pt>
                <c:pt idx="6">
                  <c:v>0.313393</c:v>
                </c:pt>
                <c:pt idx="7">
                  <c:v>0.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ig2 Negative'!$O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Negative'!$O$2:$O$9</c:f>
              <c:numCache>
                <c:formatCode>General</c:formatCode>
                <c:ptCount val="8"/>
                <c:pt idx="0">
                  <c:v>1.806618</c:v>
                </c:pt>
                <c:pt idx="1">
                  <c:v>2.092359</c:v>
                </c:pt>
                <c:pt idx="2">
                  <c:v>2.829754</c:v>
                </c:pt>
                <c:pt idx="3">
                  <c:v>3.327496</c:v>
                </c:pt>
                <c:pt idx="4">
                  <c:v>3.106277</c:v>
                </c:pt>
                <c:pt idx="5">
                  <c:v>1.281224</c:v>
                </c:pt>
                <c:pt idx="6">
                  <c:v>0.175131</c:v>
                </c:pt>
                <c:pt idx="7">
                  <c:v>0.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ig2 Negative'!$P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Negative'!$P$2:$P$9</c:f>
              <c:numCache>
                <c:formatCode>General</c:formatCode>
                <c:ptCount val="8"/>
                <c:pt idx="0">
                  <c:v>2.62697</c:v>
                </c:pt>
                <c:pt idx="1">
                  <c:v>2.857406</c:v>
                </c:pt>
                <c:pt idx="2">
                  <c:v>3.585584</c:v>
                </c:pt>
                <c:pt idx="3">
                  <c:v>4.267674</c:v>
                </c:pt>
                <c:pt idx="4">
                  <c:v>4.110978</c:v>
                </c:pt>
                <c:pt idx="5">
                  <c:v>2.442621</c:v>
                </c:pt>
                <c:pt idx="6">
                  <c:v>0.553046</c:v>
                </c:pt>
                <c:pt idx="7">
                  <c:v>0.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ig2 Negative'!$Q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Negative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Negative'!$Q$2:$Q$9</c:f>
              <c:numCache>
                <c:formatCode>General</c:formatCode>
                <c:ptCount val="8"/>
                <c:pt idx="0">
                  <c:v>2.350447</c:v>
                </c:pt>
                <c:pt idx="1">
                  <c:v>2.350447</c:v>
                </c:pt>
                <c:pt idx="2">
                  <c:v>2.599318</c:v>
                </c:pt>
                <c:pt idx="3">
                  <c:v>3.161582</c:v>
                </c:pt>
                <c:pt idx="4">
                  <c:v>2.322795</c:v>
                </c:pt>
                <c:pt idx="5">
                  <c:v>0.71896</c:v>
                </c:pt>
                <c:pt idx="6">
                  <c:v>0.018435</c:v>
                </c:pt>
                <c:pt idx="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871448"/>
        <c:axId val="-2144089640"/>
      </c:scatterChart>
      <c:catAx>
        <c:axId val="-2144888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-2144883256"/>
        <c:crosses val="autoZero"/>
        <c:auto val="1"/>
        <c:lblAlgn val="ctr"/>
        <c:lblOffset val="100"/>
        <c:noMultiLvlLbl val="0"/>
      </c:catAx>
      <c:valAx>
        <c:axId val="-2144883256"/>
        <c:scaling>
          <c:orientation val="minMax"/>
          <c:max val="1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4888680"/>
        <c:crosses val="autoZero"/>
        <c:crossBetween val="between"/>
        <c:majorUnit val="1.0"/>
      </c:valAx>
      <c:valAx>
        <c:axId val="-214408964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4871448"/>
        <c:crosses val="max"/>
        <c:crossBetween val="midCat"/>
      </c:valAx>
      <c:valAx>
        <c:axId val="-2144871448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4089640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Negative'!$B$25:$B$31</c:f>
              <c:numCache>
                <c:formatCode>General</c:formatCode>
                <c:ptCount val="7"/>
                <c:pt idx="0">
                  <c:v>22.33</c:v>
                </c:pt>
                <c:pt idx="1">
                  <c:v>12.08</c:v>
                </c:pt>
                <c:pt idx="2">
                  <c:v>5.11</c:v>
                </c:pt>
                <c:pt idx="3">
                  <c:v>10.05</c:v>
                </c:pt>
                <c:pt idx="4">
                  <c:v>9.04</c:v>
                </c:pt>
                <c:pt idx="5">
                  <c:v>9.81</c:v>
                </c:pt>
                <c:pt idx="6">
                  <c:v>0.89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Negative'!$C$25:$C$31</c:f>
              <c:numCache>
                <c:formatCode>General</c:formatCode>
                <c:ptCount val="7"/>
                <c:pt idx="0">
                  <c:v>37.81</c:v>
                </c:pt>
                <c:pt idx="1">
                  <c:v>24.26</c:v>
                </c:pt>
                <c:pt idx="2">
                  <c:v>12.59</c:v>
                </c:pt>
                <c:pt idx="3">
                  <c:v>20.35</c:v>
                </c:pt>
                <c:pt idx="4">
                  <c:v>20.71</c:v>
                </c:pt>
                <c:pt idx="5">
                  <c:v>20.77</c:v>
                </c:pt>
                <c:pt idx="6">
                  <c:v>5.86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Negative'!$D$25:$D$31</c:f>
              <c:numCache>
                <c:formatCode>General</c:formatCode>
                <c:ptCount val="7"/>
                <c:pt idx="0">
                  <c:v>29.48</c:v>
                </c:pt>
                <c:pt idx="1">
                  <c:v>17.34</c:v>
                </c:pt>
                <c:pt idx="2">
                  <c:v>8.09</c:v>
                </c:pt>
                <c:pt idx="3">
                  <c:v>14.45</c:v>
                </c:pt>
                <c:pt idx="4">
                  <c:v>13.87</c:v>
                </c:pt>
                <c:pt idx="5">
                  <c:v>14.45</c:v>
                </c:pt>
                <c:pt idx="6">
                  <c:v>2.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-2143787864"/>
        <c:axId val="-2143782376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H$25:$H$31</c:f>
              <c:numCache>
                <c:formatCode>General</c:formatCode>
                <c:ptCount val="7"/>
                <c:pt idx="0">
                  <c:v>28.721174</c:v>
                </c:pt>
                <c:pt idx="1">
                  <c:v>14.884696</c:v>
                </c:pt>
                <c:pt idx="2">
                  <c:v>8.805031</c:v>
                </c:pt>
                <c:pt idx="3">
                  <c:v>19.287212</c:v>
                </c:pt>
                <c:pt idx="4">
                  <c:v>15.303983</c:v>
                </c:pt>
                <c:pt idx="5">
                  <c:v>8.805031</c:v>
                </c:pt>
                <c:pt idx="6">
                  <c:v>4.192872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I$25:$I$31</c:f>
              <c:numCache>
                <c:formatCode>General</c:formatCode>
                <c:ptCount val="7"/>
                <c:pt idx="0">
                  <c:v>35.022026</c:v>
                </c:pt>
                <c:pt idx="1">
                  <c:v>20.264317</c:v>
                </c:pt>
                <c:pt idx="2">
                  <c:v>4.405286</c:v>
                </c:pt>
                <c:pt idx="3">
                  <c:v>12.114537</c:v>
                </c:pt>
                <c:pt idx="4">
                  <c:v>14.757709</c:v>
                </c:pt>
                <c:pt idx="5">
                  <c:v>11.453744</c:v>
                </c:pt>
                <c:pt idx="6">
                  <c:v>1.982379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J$25:$J$31</c:f>
              <c:numCache>
                <c:formatCode>General</c:formatCode>
                <c:ptCount val="7"/>
                <c:pt idx="0">
                  <c:v>35.909091</c:v>
                </c:pt>
                <c:pt idx="1">
                  <c:v>17.5</c:v>
                </c:pt>
                <c:pt idx="2">
                  <c:v>6.363636</c:v>
                </c:pt>
                <c:pt idx="3">
                  <c:v>17.045455</c:v>
                </c:pt>
                <c:pt idx="4">
                  <c:v>10.0</c:v>
                </c:pt>
                <c:pt idx="5">
                  <c:v>7.954545</c:v>
                </c:pt>
                <c:pt idx="6">
                  <c:v>5.227273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K$25:$K$31</c:f>
              <c:numCache>
                <c:formatCode>General</c:formatCode>
                <c:ptCount val="7"/>
                <c:pt idx="0">
                  <c:v>31.067961</c:v>
                </c:pt>
                <c:pt idx="1">
                  <c:v>16.990291</c:v>
                </c:pt>
                <c:pt idx="2">
                  <c:v>4.61165</c:v>
                </c:pt>
                <c:pt idx="3">
                  <c:v>18.932039</c:v>
                </c:pt>
                <c:pt idx="4">
                  <c:v>19.174757</c:v>
                </c:pt>
                <c:pt idx="5">
                  <c:v>7.524272</c:v>
                </c:pt>
                <c:pt idx="6">
                  <c:v>1.699029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L$25:$L$31</c:f>
              <c:numCache>
                <c:formatCode>General</c:formatCode>
                <c:ptCount val="7"/>
                <c:pt idx="0">
                  <c:v>29.046563</c:v>
                </c:pt>
                <c:pt idx="1">
                  <c:v>17.738359</c:v>
                </c:pt>
                <c:pt idx="2">
                  <c:v>10.864745</c:v>
                </c:pt>
                <c:pt idx="3">
                  <c:v>17.738359</c:v>
                </c:pt>
                <c:pt idx="4">
                  <c:v>12.86031</c:v>
                </c:pt>
                <c:pt idx="5">
                  <c:v>8.425721</c:v>
                </c:pt>
                <c:pt idx="6">
                  <c:v>3.325942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M$25:$M$31</c:f>
              <c:numCache>
                <c:formatCode>General</c:formatCode>
                <c:ptCount val="7"/>
                <c:pt idx="0">
                  <c:v>30.30303</c:v>
                </c:pt>
                <c:pt idx="1">
                  <c:v>20.34632</c:v>
                </c:pt>
                <c:pt idx="2">
                  <c:v>6.709957</c:v>
                </c:pt>
                <c:pt idx="3">
                  <c:v>20.12987</c:v>
                </c:pt>
                <c:pt idx="4">
                  <c:v>12.337662</c:v>
                </c:pt>
                <c:pt idx="5">
                  <c:v>7.792207999999999</c:v>
                </c:pt>
                <c:pt idx="6">
                  <c:v>2.380952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N$25:$N$31</c:f>
              <c:numCache>
                <c:formatCode>General</c:formatCode>
                <c:ptCount val="7"/>
                <c:pt idx="0">
                  <c:v>30.649351</c:v>
                </c:pt>
                <c:pt idx="1">
                  <c:v>19.220779</c:v>
                </c:pt>
                <c:pt idx="2">
                  <c:v>5.194805</c:v>
                </c:pt>
                <c:pt idx="3">
                  <c:v>17.662338</c:v>
                </c:pt>
                <c:pt idx="4">
                  <c:v>13.766234</c:v>
                </c:pt>
                <c:pt idx="5">
                  <c:v>8.311688</c:v>
                </c:pt>
                <c:pt idx="6">
                  <c:v>5.194805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O$25:$O$31</c:f>
              <c:numCache>
                <c:formatCode>General</c:formatCode>
                <c:ptCount val="7"/>
                <c:pt idx="0">
                  <c:v>30.239521</c:v>
                </c:pt>
                <c:pt idx="1">
                  <c:v>20.05988</c:v>
                </c:pt>
                <c:pt idx="2">
                  <c:v>5.688623</c:v>
                </c:pt>
                <c:pt idx="3">
                  <c:v>13.772455</c:v>
                </c:pt>
                <c:pt idx="4">
                  <c:v>14.371257</c:v>
                </c:pt>
                <c:pt idx="5">
                  <c:v>11.976048</c:v>
                </c:pt>
                <c:pt idx="6">
                  <c:v>3.892216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P$25:$P$31</c:f>
              <c:numCache>
                <c:formatCode>General</c:formatCode>
                <c:ptCount val="7"/>
                <c:pt idx="0">
                  <c:v>33.333333</c:v>
                </c:pt>
                <c:pt idx="1">
                  <c:v>12.878788</c:v>
                </c:pt>
                <c:pt idx="2">
                  <c:v>5.555556</c:v>
                </c:pt>
                <c:pt idx="3">
                  <c:v>17.171717</c:v>
                </c:pt>
                <c:pt idx="4">
                  <c:v>13.131313</c:v>
                </c:pt>
                <c:pt idx="5">
                  <c:v>10.10101</c:v>
                </c:pt>
                <c:pt idx="6">
                  <c:v>7.575758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Negative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Q$25:$Q$31</c:f>
              <c:numCache>
                <c:formatCode>General</c:formatCode>
                <c:ptCount val="7"/>
                <c:pt idx="0">
                  <c:v>36.111111</c:v>
                </c:pt>
                <c:pt idx="1">
                  <c:v>22.649573</c:v>
                </c:pt>
                <c:pt idx="2">
                  <c:v>7.478632</c:v>
                </c:pt>
                <c:pt idx="3">
                  <c:v>12.179487</c:v>
                </c:pt>
                <c:pt idx="4">
                  <c:v>11.324786</c:v>
                </c:pt>
                <c:pt idx="5">
                  <c:v>9.82906</c:v>
                </c:pt>
                <c:pt idx="6">
                  <c:v>0.427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3778264"/>
        <c:axId val="-2144945736"/>
      </c:scatterChart>
      <c:catAx>
        <c:axId val="-2143787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ak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-2143782376"/>
        <c:crosses val="autoZero"/>
        <c:auto val="1"/>
        <c:lblAlgn val="ctr"/>
        <c:lblOffset val="100"/>
        <c:noMultiLvlLbl val="0"/>
      </c:catAx>
      <c:valAx>
        <c:axId val="-2143782376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3787864"/>
        <c:crosses val="autoZero"/>
        <c:crossBetween val="between"/>
      </c:valAx>
      <c:valAx>
        <c:axId val="-214494573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3778264"/>
        <c:crosses val="max"/>
        <c:crossBetween val="midCat"/>
      </c:valAx>
      <c:valAx>
        <c:axId val="-2143778264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4945736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Negative'!$B$34:$B$40</c:f>
              <c:numCache>
                <c:formatCode>General</c:formatCode>
                <c:ptCount val="7"/>
                <c:pt idx="0">
                  <c:v>31.85</c:v>
                </c:pt>
                <c:pt idx="1">
                  <c:v>14.06</c:v>
                </c:pt>
                <c:pt idx="2">
                  <c:v>6.47</c:v>
                </c:pt>
                <c:pt idx="3">
                  <c:v>9.45</c:v>
                </c:pt>
                <c:pt idx="4">
                  <c:v>7.41</c:v>
                </c:pt>
                <c:pt idx="5">
                  <c:v>2.85</c:v>
                </c:pt>
                <c:pt idx="6">
                  <c:v>0.3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Negative'!$C$34:$C$40</c:f>
              <c:numCache>
                <c:formatCode>General</c:formatCode>
                <c:ptCount val="7"/>
                <c:pt idx="0">
                  <c:v>47.29</c:v>
                </c:pt>
                <c:pt idx="1">
                  <c:v>25.36</c:v>
                </c:pt>
                <c:pt idx="2">
                  <c:v>14.65</c:v>
                </c:pt>
                <c:pt idx="3">
                  <c:v>19.91</c:v>
                </c:pt>
                <c:pt idx="4">
                  <c:v>17.61</c:v>
                </c:pt>
                <c:pt idx="5">
                  <c:v>9.31</c:v>
                </c:pt>
                <c:pt idx="6">
                  <c:v>4.4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Negative'!$D$34:$D$40</c:f>
              <c:numCache>
                <c:formatCode>General</c:formatCode>
                <c:ptCount val="7"/>
                <c:pt idx="0">
                  <c:v>39.31</c:v>
                </c:pt>
                <c:pt idx="1">
                  <c:v>19.08</c:v>
                </c:pt>
                <c:pt idx="2">
                  <c:v>9.83</c:v>
                </c:pt>
                <c:pt idx="3">
                  <c:v>13.87</c:v>
                </c:pt>
                <c:pt idx="4">
                  <c:v>11.56</c:v>
                </c:pt>
                <c:pt idx="5">
                  <c:v>5.2</c:v>
                </c:pt>
                <c:pt idx="6">
                  <c:v>1.1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-2145232232"/>
        <c:axId val="-2144716232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H$34:$H$40</c:f>
              <c:numCache>
                <c:formatCode>General</c:formatCode>
                <c:ptCount val="7"/>
                <c:pt idx="0">
                  <c:v>32.914046</c:v>
                </c:pt>
                <c:pt idx="1">
                  <c:v>20.754717</c:v>
                </c:pt>
                <c:pt idx="2">
                  <c:v>11.740042</c:v>
                </c:pt>
                <c:pt idx="3">
                  <c:v>16.561845</c:v>
                </c:pt>
                <c:pt idx="4">
                  <c:v>14.884696</c:v>
                </c:pt>
                <c:pt idx="5">
                  <c:v>2.725367</c:v>
                </c:pt>
                <c:pt idx="6">
                  <c:v>0.419287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I$34:$I$40</c:f>
              <c:numCache>
                <c:formatCode>General</c:formatCode>
                <c:ptCount val="7"/>
                <c:pt idx="0">
                  <c:v>37.885463</c:v>
                </c:pt>
                <c:pt idx="1">
                  <c:v>23.348018</c:v>
                </c:pt>
                <c:pt idx="2">
                  <c:v>12.555066</c:v>
                </c:pt>
                <c:pt idx="3">
                  <c:v>11.23348</c:v>
                </c:pt>
                <c:pt idx="4">
                  <c:v>10.352423</c:v>
                </c:pt>
                <c:pt idx="5">
                  <c:v>4.405286</c:v>
                </c:pt>
                <c:pt idx="6">
                  <c:v>0.220264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J$34:$J$40</c:f>
              <c:numCache>
                <c:formatCode>General</c:formatCode>
                <c:ptCount val="7"/>
                <c:pt idx="0">
                  <c:v>37.954545</c:v>
                </c:pt>
                <c:pt idx="1">
                  <c:v>22.5</c:v>
                </c:pt>
                <c:pt idx="2">
                  <c:v>12.045455</c:v>
                </c:pt>
                <c:pt idx="3">
                  <c:v>13.863636</c:v>
                </c:pt>
                <c:pt idx="4">
                  <c:v>9.090909</c:v>
                </c:pt>
                <c:pt idx="5">
                  <c:v>3.409091</c:v>
                </c:pt>
                <c:pt idx="6">
                  <c:v>0.909091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K$34:$K$40</c:f>
              <c:numCache>
                <c:formatCode>General</c:formatCode>
                <c:ptCount val="7"/>
                <c:pt idx="0">
                  <c:v>33.252427</c:v>
                </c:pt>
                <c:pt idx="1">
                  <c:v>23.543689</c:v>
                </c:pt>
                <c:pt idx="2">
                  <c:v>16.262136</c:v>
                </c:pt>
                <c:pt idx="3">
                  <c:v>11.407767</c:v>
                </c:pt>
                <c:pt idx="4">
                  <c:v>13.834951</c:v>
                </c:pt>
                <c:pt idx="5">
                  <c:v>1.456311</c:v>
                </c:pt>
                <c:pt idx="6">
                  <c:v>0.242718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L$34:$L$40</c:f>
              <c:numCache>
                <c:formatCode>General</c:formatCode>
                <c:ptCount val="7"/>
                <c:pt idx="0">
                  <c:v>31.042129</c:v>
                </c:pt>
                <c:pt idx="1">
                  <c:v>24.168514</c:v>
                </c:pt>
                <c:pt idx="2">
                  <c:v>16.186253</c:v>
                </c:pt>
                <c:pt idx="3">
                  <c:v>15.299335</c:v>
                </c:pt>
                <c:pt idx="4">
                  <c:v>9.977827</c:v>
                </c:pt>
                <c:pt idx="5">
                  <c:v>2.660754</c:v>
                </c:pt>
                <c:pt idx="6">
                  <c:v>0.665188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M$34:$M$40</c:f>
              <c:numCache>
                <c:formatCode>General</c:formatCode>
                <c:ptCount val="7"/>
                <c:pt idx="0">
                  <c:v>32.467532</c:v>
                </c:pt>
                <c:pt idx="1">
                  <c:v>25.757576</c:v>
                </c:pt>
                <c:pt idx="2">
                  <c:v>15.367965</c:v>
                </c:pt>
                <c:pt idx="3">
                  <c:v>14.069264</c:v>
                </c:pt>
                <c:pt idx="4">
                  <c:v>8.225108000000001</c:v>
                </c:pt>
                <c:pt idx="5">
                  <c:v>3.679654</c:v>
                </c:pt>
                <c:pt idx="6">
                  <c:v>0.4329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N$34:$N$40</c:f>
              <c:numCache>
                <c:formatCode>General</c:formatCode>
                <c:ptCount val="7"/>
                <c:pt idx="0">
                  <c:v>33.766234</c:v>
                </c:pt>
                <c:pt idx="1">
                  <c:v>22.857143</c:v>
                </c:pt>
                <c:pt idx="2">
                  <c:v>17.402597</c:v>
                </c:pt>
                <c:pt idx="3">
                  <c:v>14.025974</c:v>
                </c:pt>
                <c:pt idx="4">
                  <c:v>7.792207999999999</c:v>
                </c:pt>
                <c:pt idx="5">
                  <c:v>3.896104</c:v>
                </c:pt>
                <c:pt idx="6">
                  <c:v>0.25974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O$34:$O$40</c:f>
              <c:numCache>
                <c:formatCode>General</c:formatCode>
                <c:ptCount val="7"/>
                <c:pt idx="0">
                  <c:v>32.634731</c:v>
                </c:pt>
                <c:pt idx="1">
                  <c:v>25.748503</c:v>
                </c:pt>
                <c:pt idx="2">
                  <c:v>18.562874</c:v>
                </c:pt>
                <c:pt idx="3">
                  <c:v>11.676647</c:v>
                </c:pt>
                <c:pt idx="4">
                  <c:v>7.784431</c:v>
                </c:pt>
                <c:pt idx="5">
                  <c:v>3.293413</c:v>
                </c:pt>
                <c:pt idx="6">
                  <c:v>0.299401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P$34:$P$40</c:f>
              <c:numCache>
                <c:formatCode>General</c:formatCode>
                <c:ptCount val="7"/>
                <c:pt idx="0">
                  <c:v>36.868687</c:v>
                </c:pt>
                <c:pt idx="1">
                  <c:v>20.707071</c:v>
                </c:pt>
                <c:pt idx="2">
                  <c:v>12.626263</c:v>
                </c:pt>
                <c:pt idx="3">
                  <c:v>13.888889</c:v>
                </c:pt>
                <c:pt idx="4">
                  <c:v>11.616162</c:v>
                </c:pt>
                <c:pt idx="5">
                  <c:v>3.535354</c:v>
                </c:pt>
                <c:pt idx="6">
                  <c:v>0.505051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Negative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Q$34:$Q$40</c:f>
              <c:numCache>
                <c:formatCode>General</c:formatCode>
                <c:ptCount val="7"/>
                <c:pt idx="0">
                  <c:v>37.606838</c:v>
                </c:pt>
                <c:pt idx="1">
                  <c:v>28.205128</c:v>
                </c:pt>
                <c:pt idx="2">
                  <c:v>16.666667</c:v>
                </c:pt>
                <c:pt idx="3">
                  <c:v>9.615385</c:v>
                </c:pt>
                <c:pt idx="4">
                  <c:v>4.91453</c:v>
                </c:pt>
                <c:pt idx="5">
                  <c:v>2.777778</c:v>
                </c:pt>
                <c:pt idx="6">
                  <c:v>0.2136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708296"/>
        <c:axId val="-2144711304"/>
      </c:scatterChart>
      <c:catAx>
        <c:axId val="-2145232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irst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-2144716232"/>
        <c:crosses val="autoZero"/>
        <c:auto val="1"/>
        <c:lblAlgn val="ctr"/>
        <c:lblOffset val="100"/>
        <c:noMultiLvlLbl val="0"/>
      </c:catAx>
      <c:valAx>
        <c:axId val="-2144716232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5232232"/>
        <c:crosses val="autoZero"/>
        <c:crossBetween val="between"/>
      </c:valAx>
      <c:valAx>
        <c:axId val="-214471130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4708296"/>
        <c:crosses val="max"/>
        <c:crossBetween val="midCat"/>
      </c:valAx>
      <c:valAx>
        <c:axId val="-2144708296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4711304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ot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Negative'!$B$52:$B$61</c:f>
              <c:numCache>
                <c:formatCode>General</c:formatCode>
                <c:ptCount val="10"/>
                <c:pt idx="0">
                  <c:v>33.21</c:v>
                </c:pt>
                <c:pt idx="1">
                  <c:v>8.220000000000001</c:v>
                </c:pt>
                <c:pt idx="2">
                  <c:v>4.45</c:v>
                </c:pt>
                <c:pt idx="3">
                  <c:v>5.6</c:v>
                </c:pt>
                <c:pt idx="4">
                  <c:v>5.56</c:v>
                </c:pt>
                <c:pt idx="5">
                  <c:v>2.31</c:v>
                </c:pt>
                <c:pt idx="6">
                  <c:v>2.13</c:v>
                </c:pt>
                <c:pt idx="7">
                  <c:v>1.55</c:v>
                </c:pt>
                <c:pt idx="8">
                  <c:v>1.25</c:v>
                </c:pt>
                <c:pt idx="9">
                  <c:v>4.67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ot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Negative'!$C$52:$C$61</c:f>
              <c:numCache>
                <c:formatCode>General</c:formatCode>
                <c:ptCount val="10"/>
                <c:pt idx="0">
                  <c:v>48.16</c:v>
                </c:pt>
                <c:pt idx="1">
                  <c:v>17.47</c:v>
                </c:pt>
                <c:pt idx="2">
                  <c:v>12.41</c:v>
                </c:pt>
                <c:pt idx="3">
                  <c:v>13.19</c:v>
                </c:pt>
                <c:pt idx="4">
                  <c:v>13.2</c:v>
                </c:pt>
                <c:pt idx="5">
                  <c:v>9.06</c:v>
                </c:pt>
                <c:pt idx="6">
                  <c:v>7.55</c:v>
                </c:pt>
                <c:pt idx="7">
                  <c:v>7.57</c:v>
                </c:pt>
                <c:pt idx="8">
                  <c:v>6.53</c:v>
                </c:pt>
                <c:pt idx="9">
                  <c:v>11.88</c:v>
                </c:pt>
              </c:numCache>
            </c:numRef>
          </c:val>
          <c:smooth val="0"/>
        </c:ser>
        <c:ser>
          <c:idx val="2"/>
          <c:order val="2"/>
          <c:spPr>
            <a:ln>
              <a:noFill/>
            </a:ln>
          </c:spPr>
          <c:marker>
            <c:symbol val="dash"/>
            <c:size val="1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Negative'!$E$52:$E$61</c:f>
              <c:numCache>
                <c:formatCode>General</c:formatCode>
                <c:ptCount val="10"/>
                <c:pt idx="0">
                  <c:v>21.53</c:v>
                </c:pt>
                <c:pt idx="1">
                  <c:v>8.140000000000001</c:v>
                </c:pt>
                <c:pt idx="2">
                  <c:v>2.99</c:v>
                </c:pt>
                <c:pt idx="3">
                  <c:v>4.06</c:v>
                </c:pt>
                <c:pt idx="4">
                  <c:v>3.35</c:v>
                </c:pt>
                <c:pt idx="5">
                  <c:v>0.23</c:v>
                </c:pt>
                <c:pt idx="6">
                  <c:v>0.15</c:v>
                </c:pt>
                <c:pt idx="7">
                  <c:v>0.0</c:v>
                </c:pt>
                <c:pt idx="8">
                  <c:v>0.0</c:v>
                </c:pt>
                <c:pt idx="9">
                  <c:v>8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5271608"/>
        <c:axId val="-2144362072"/>
      </c:lineChart>
      <c:lineChart>
        <c:grouping val="standard"/>
        <c:varyColors val="0"/>
        <c:ser>
          <c:idx val="4"/>
          <c:order val="3"/>
          <c:spPr>
            <a:ln w="25400">
              <a:noFill/>
            </a:ln>
          </c:spPr>
          <c:marker>
            <c:symbol val="dash"/>
            <c:size val="1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Negative'!$F$52:$F$61</c:f>
              <c:numCache>
                <c:formatCode>General</c:formatCode>
                <c:ptCount val="10"/>
                <c:pt idx="0">
                  <c:v>32.31</c:v>
                </c:pt>
                <c:pt idx="1">
                  <c:v>20.47</c:v>
                </c:pt>
                <c:pt idx="2">
                  <c:v>15.54</c:v>
                </c:pt>
                <c:pt idx="3">
                  <c:v>16.26</c:v>
                </c:pt>
                <c:pt idx="4">
                  <c:v>14.81</c:v>
                </c:pt>
                <c:pt idx="5">
                  <c:v>10.88</c:v>
                </c:pt>
                <c:pt idx="6">
                  <c:v>10.08</c:v>
                </c:pt>
                <c:pt idx="7">
                  <c:v>8.12</c:v>
                </c:pt>
                <c:pt idx="8">
                  <c:v>7.33</c:v>
                </c:pt>
                <c:pt idx="9">
                  <c:v>16.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4371656"/>
        <c:axId val="-2144374664"/>
      </c:lineChart>
      <c:scatterChart>
        <c:scatterStyle val="lineMarker"/>
        <c:varyColors val="0"/>
        <c:ser>
          <c:idx val="6"/>
          <c:order val="4"/>
          <c:spPr>
            <a:ln w="25400"/>
          </c:spPr>
          <c:marker>
            <c:symbol val="none"/>
          </c:marker>
          <c:xVal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Negative'!$H$52:$H$61</c:f>
              <c:numCache>
                <c:formatCode>General</c:formatCode>
                <c:ptCount val="10"/>
                <c:pt idx="0">
                  <c:v>43.815514</c:v>
                </c:pt>
                <c:pt idx="1">
                  <c:v>19.496855</c:v>
                </c:pt>
                <c:pt idx="2">
                  <c:v>7.337526</c:v>
                </c:pt>
                <c:pt idx="3">
                  <c:v>5.031447</c:v>
                </c:pt>
                <c:pt idx="4">
                  <c:v>2.515723</c:v>
                </c:pt>
                <c:pt idx="5">
                  <c:v>1.886792</c:v>
                </c:pt>
                <c:pt idx="6">
                  <c:v>2.30608</c:v>
                </c:pt>
                <c:pt idx="7">
                  <c:v>2.096436</c:v>
                </c:pt>
                <c:pt idx="8">
                  <c:v>2.515723</c:v>
                </c:pt>
                <c:pt idx="9">
                  <c:v>12.997904</c:v>
                </c:pt>
              </c:numCache>
            </c:numRef>
          </c:yVal>
          <c:smooth val="0"/>
        </c:ser>
        <c:ser>
          <c:idx val="7"/>
          <c:order val="5"/>
          <c:spPr>
            <a:ln w="25400"/>
          </c:spPr>
          <c:marker>
            <c:symbol val="none"/>
          </c:marker>
          <c:xVal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Negative'!$I$52:$I$61</c:f>
              <c:numCache>
                <c:formatCode>General</c:formatCode>
                <c:ptCount val="10"/>
                <c:pt idx="0">
                  <c:v>55.286344</c:v>
                </c:pt>
                <c:pt idx="1">
                  <c:v>7.268722</c:v>
                </c:pt>
                <c:pt idx="2">
                  <c:v>9.911894</c:v>
                </c:pt>
                <c:pt idx="3">
                  <c:v>3.524229</c:v>
                </c:pt>
                <c:pt idx="4">
                  <c:v>2.863436</c:v>
                </c:pt>
                <c:pt idx="5">
                  <c:v>3.524229</c:v>
                </c:pt>
                <c:pt idx="6">
                  <c:v>1.982379</c:v>
                </c:pt>
                <c:pt idx="7">
                  <c:v>1.321586</c:v>
                </c:pt>
                <c:pt idx="8">
                  <c:v>1.762115</c:v>
                </c:pt>
                <c:pt idx="9">
                  <c:v>12.555066</c:v>
                </c:pt>
              </c:numCache>
            </c:numRef>
          </c:yVal>
          <c:smooth val="0"/>
        </c:ser>
        <c:ser>
          <c:idx val="8"/>
          <c:order val="6"/>
          <c:spPr>
            <a:ln w="25400"/>
          </c:spPr>
          <c:marker>
            <c:symbol val="none"/>
          </c:marker>
          <c:xVal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Negative'!$J$52:$J$61</c:f>
              <c:numCache>
                <c:formatCode>General</c:formatCode>
                <c:ptCount val="10"/>
                <c:pt idx="0">
                  <c:v>52.272727</c:v>
                </c:pt>
                <c:pt idx="1">
                  <c:v>12.272727</c:v>
                </c:pt>
                <c:pt idx="2">
                  <c:v>11.818182</c:v>
                </c:pt>
                <c:pt idx="3">
                  <c:v>2.727273</c:v>
                </c:pt>
                <c:pt idx="4">
                  <c:v>2.954545</c:v>
                </c:pt>
                <c:pt idx="5">
                  <c:v>0.909091</c:v>
                </c:pt>
                <c:pt idx="6">
                  <c:v>1.590909</c:v>
                </c:pt>
                <c:pt idx="7">
                  <c:v>1.818182</c:v>
                </c:pt>
                <c:pt idx="8">
                  <c:v>1.818182</c:v>
                </c:pt>
                <c:pt idx="9">
                  <c:v>11.818182</c:v>
                </c:pt>
              </c:numCache>
            </c:numRef>
          </c:yVal>
          <c:smooth val="0"/>
        </c:ser>
        <c:ser>
          <c:idx val="9"/>
          <c:order val="7"/>
          <c:spPr>
            <a:ln w="25400"/>
          </c:spPr>
          <c:marker>
            <c:symbol val="none"/>
          </c:marker>
          <c:xVal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Negative'!$K$52:$K$61</c:f>
              <c:numCache>
                <c:formatCode>General</c:formatCode>
                <c:ptCount val="10"/>
                <c:pt idx="0">
                  <c:v>49.029126</c:v>
                </c:pt>
                <c:pt idx="1">
                  <c:v>11.165049</c:v>
                </c:pt>
                <c:pt idx="2">
                  <c:v>12.864078</c:v>
                </c:pt>
                <c:pt idx="3">
                  <c:v>4.126214</c:v>
                </c:pt>
                <c:pt idx="4">
                  <c:v>2.912621</c:v>
                </c:pt>
                <c:pt idx="5">
                  <c:v>1.941748</c:v>
                </c:pt>
                <c:pt idx="6">
                  <c:v>3.398058</c:v>
                </c:pt>
                <c:pt idx="7">
                  <c:v>2.427184</c:v>
                </c:pt>
                <c:pt idx="8">
                  <c:v>1.699029</c:v>
                </c:pt>
                <c:pt idx="9">
                  <c:v>10.436893</c:v>
                </c:pt>
              </c:numCache>
            </c:numRef>
          </c:yVal>
          <c:smooth val="0"/>
        </c:ser>
        <c:ser>
          <c:idx val="10"/>
          <c:order val="8"/>
          <c:spPr>
            <a:ln w="25400"/>
          </c:spPr>
          <c:marker>
            <c:symbol val="none"/>
          </c:marker>
          <c:xVal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Negative'!$L$52:$L$61</c:f>
              <c:numCache>
                <c:formatCode>General</c:formatCode>
                <c:ptCount val="10"/>
                <c:pt idx="0">
                  <c:v>51.441242</c:v>
                </c:pt>
                <c:pt idx="1">
                  <c:v>16.407982</c:v>
                </c:pt>
                <c:pt idx="2">
                  <c:v>5.986696</c:v>
                </c:pt>
                <c:pt idx="3">
                  <c:v>4.43459</c:v>
                </c:pt>
                <c:pt idx="4">
                  <c:v>6.430155</c:v>
                </c:pt>
                <c:pt idx="5">
                  <c:v>2.439024</c:v>
                </c:pt>
                <c:pt idx="6">
                  <c:v>1.330377</c:v>
                </c:pt>
                <c:pt idx="7">
                  <c:v>1.995565</c:v>
                </c:pt>
                <c:pt idx="8">
                  <c:v>1.108647</c:v>
                </c:pt>
                <c:pt idx="9">
                  <c:v>8.425721</c:v>
                </c:pt>
              </c:numCache>
            </c:numRef>
          </c:yVal>
          <c:smooth val="0"/>
        </c:ser>
        <c:ser>
          <c:idx val="11"/>
          <c:order val="9"/>
          <c:spPr>
            <a:ln w="25400"/>
          </c:spPr>
          <c:marker>
            <c:symbol val="none"/>
          </c:marker>
          <c:xVal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Negative'!$M$52:$M$61</c:f>
              <c:numCache>
                <c:formatCode>General</c:formatCode>
                <c:ptCount val="10"/>
                <c:pt idx="0">
                  <c:v>53.679654</c:v>
                </c:pt>
                <c:pt idx="1">
                  <c:v>16.233766</c:v>
                </c:pt>
                <c:pt idx="2">
                  <c:v>8.441558000000001</c:v>
                </c:pt>
                <c:pt idx="3">
                  <c:v>4.329004</c:v>
                </c:pt>
                <c:pt idx="4">
                  <c:v>3.896104</c:v>
                </c:pt>
                <c:pt idx="5">
                  <c:v>1.515152</c:v>
                </c:pt>
                <c:pt idx="6">
                  <c:v>1.948052</c:v>
                </c:pt>
                <c:pt idx="7">
                  <c:v>1.515152</c:v>
                </c:pt>
                <c:pt idx="8">
                  <c:v>1.948052</c:v>
                </c:pt>
                <c:pt idx="9">
                  <c:v>6.493506</c:v>
                </c:pt>
              </c:numCache>
            </c:numRef>
          </c:yVal>
          <c:smooth val="0"/>
        </c:ser>
        <c:ser>
          <c:idx val="12"/>
          <c:order val="10"/>
          <c:spPr>
            <a:ln w="25400"/>
          </c:spPr>
          <c:marker>
            <c:symbol val="none"/>
          </c:marker>
          <c:xVal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Negative'!$N$52:$N$61</c:f>
              <c:numCache>
                <c:formatCode>General</c:formatCode>
                <c:ptCount val="10"/>
                <c:pt idx="0">
                  <c:v>51.688312</c:v>
                </c:pt>
                <c:pt idx="1">
                  <c:v>12.207792</c:v>
                </c:pt>
                <c:pt idx="2">
                  <c:v>11.948052</c:v>
                </c:pt>
                <c:pt idx="3">
                  <c:v>3.636364</c:v>
                </c:pt>
                <c:pt idx="4">
                  <c:v>2.857143</c:v>
                </c:pt>
                <c:pt idx="5">
                  <c:v>1.558442</c:v>
                </c:pt>
                <c:pt idx="6">
                  <c:v>1.558442</c:v>
                </c:pt>
                <c:pt idx="7">
                  <c:v>1.298701</c:v>
                </c:pt>
                <c:pt idx="8">
                  <c:v>0.779221</c:v>
                </c:pt>
                <c:pt idx="9">
                  <c:v>12.467532</c:v>
                </c:pt>
              </c:numCache>
            </c:numRef>
          </c:yVal>
          <c:smooth val="0"/>
        </c:ser>
        <c:ser>
          <c:idx val="13"/>
          <c:order val="11"/>
          <c:spPr>
            <a:ln w="25400"/>
          </c:spPr>
          <c:marker>
            <c:symbol val="none"/>
          </c:marker>
          <c:xVal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Negative'!$O$52:$O$61</c:f>
              <c:numCache>
                <c:formatCode>General</c:formatCode>
                <c:ptCount val="10"/>
                <c:pt idx="0">
                  <c:v>51.497006</c:v>
                </c:pt>
                <c:pt idx="1">
                  <c:v>8.383234</c:v>
                </c:pt>
                <c:pt idx="2">
                  <c:v>9.281437</c:v>
                </c:pt>
                <c:pt idx="3">
                  <c:v>2.694611</c:v>
                </c:pt>
                <c:pt idx="4">
                  <c:v>3.293413</c:v>
                </c:pt>
                <c:pt idx="5">
                  <c:v>3.592814</c:v>
                </c:pt>
                <c:pt idx="6">
                  <c:v>2.095808</c:v>
                </c:pt>
                <c:pt idx="7">
                  <c:v>1.497006</c:v>
                </c:pt>
                <c:pt idx="8">
                  <c:v>1.497006</c:v>
                </c:pt>
                <c:pt idx="9">
                  <c:v>16.167665</c:v>
                </c:pt>
              </c:numCache>
            </c:numRef>
          </c:yVal>
          <c:smooth val="0"/>
        </c:ser>
        <c:ser>
          <c:idx val="14"/>
          <c:order val="12"/>
          <c:spPr>
            <a:ln w="25400"/>
          </c:spPr>
          <c:marker>
            <c:symbol val="none"/>
          </c:marker>
          <c:xVal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Negative'!$P$52:$P$61</c:f>
              <c:numCache>
                <c:formatCode>General</c:formatCode>
                <c:ptCount val="10"/>
                <c:pt idx="0">
                  <c:v>45.707071</c:v>
                </c:pt>
                <c:pt idx="1">
                  <c:v>12.626263</c:v>
                </c:pt>
                <c:pt idx="2">
                  <c:v>8.585859</c:v>
                </c:pt>
                <c:pt idx="3">
                  <c:v>3.282828</c:v>
                </c:pt>
                <c:pt idx="4">
                  <c:v>5.555556</c:v>
                </c:pt>
                <c:pt idx="5">
                  <c:v>1.515152</c:v>
                </c:pt>
                <c:pt idx="6">
                  <c:v>1.515152</c:v>
                </c:pt>
                <c:pt idx="7">
                  <c:v>2.272727</c:v>
                </c:pt>
                <c:pt idx="8">
                  <c:v>2.525253</c:v>
                </c:pt>
                <c:pt idx="9">
                  <c:v>16.414141</c:v>
                </c:pt>
              </c:numCache>
            </c:numRef>
          </c:yVal>
          <c:smooth val="0"/>
        </c:ser>
        <c:ser>
          <c:idx val="15"/>
          <c:order val="13"/>
          <c:spPr>
            <a:ln w="25400"/>
          </c:spPr>
          <c:marker>
            <c:symbol val="none"/>
          </c:marker>
          <c:xVal>
            <c:strRef>
              <c:f>'Fig2 Negative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Negative'!$Q$52:$Q$61</c:f>
              <c:numCache>
                <c:formatCode>General</c:formatCode>
                <c:ptCount val="10"/>
                <c:pt idx="0">
                  <c:v>61.324786</c:v>
                </c:pt>
                <c:pt idx="1">
                  <c:v>6.410256</c:v>
                </c:pt>
                <c:pt idx="2">
                  <c:v>7.051282</c:v>
                </c:pt>
                <c:pt idx="3">
                  <c:v>5.982906</c:v>
                </c:pt>
                <c:pt idx="4">
                  <c:v>2.991453</c:v>
                </c:pt>
                <c:pt idx="5">
                  <c:v>3.418803</c:v>
                </c:pt>
                <c:pt idx="6">
                  <c:v>1.709402</c:v>
                </c:pt>
                <c:pt idx="7">
                  <c:v>1.282051</c:v>
                </c:pt>
                <c:pt idx="8">
                  <c:v>1.923077</c:v>
                </c:pt>
                <c:pt idx="9">
                  <c:v>7.9059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371656"/>
        <c:axId val="-2144374664"/>
      </c:scatterChart>
      <c:catAx>
        <c:axId val="-2145271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4362072"/>
        <c:crosses val="autoZero"/>
        <c:auto val="1"/>
        <c:lblAlgn val="ctr"/>
        <c:lblOffset val="100"/>
        <c:noMultiLvlLbl val="0"/>
      </c:catAx>
      <c:valAx>
        <c:axId val="-2144362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episod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5271608"/>
        <c:crosses val="autoZero"/>
        <c:crossBetween val="between"/>
      </c:valAx>
      <c:valAx>
        <c:axId val="-214437466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4371656"/>
        <c:crosses val="max"/>
        <c:crossBetween val="between"/>
      </c:valAx>
      <c:catAx>
        <c:axId val="-2144371656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4374664"/>
        <c:crosses val="max"/>
        <c:auto val="1"/>
        <c:lblAlgn val="ctr"/>
        <c:lblOffset val="100"/>
        <c:noMultiLvlLbl val="0"/>
      </c:cat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Negative'!$B$43:$B$49</c:f>
              <c:numCache>
                <c:formatCode>General</c:formatCode>
                <c:ptCount val="7"/>
                <c:pt idx="0">
                  <c:v>43.33</c:v>
                </c:pt>
                <c:pt idx="1">
                  <c:v>19.62</c:v>
                </c:pt>
                <c:pt idx="2">
                  <c:v>8.47</c:v>
                </c:pt>
                <c:pt idx="3">
                  <c:v>5.59</c:v>
                </c:pt>
                <c:pt idx="4">
                  <c:v>0.0</c:v>
                </c:pt>
                <c:pt idx="5">
                  <c:v>0.08</c:v>
                </c:pt>
                <c:pt idx="6">
                  <c:v>0.0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Negative'!$C$43:$C$49</c:f>
              <c:numCache>
                <c:formatCode>General</c:formatCode>
                <c:ptCount val="7"/>
                <c:pt idx="0">
                  <c:v>60.6</c:v>
                </c:pt>
                <c:pt idx="1">
                  <c:v>33.62</c:v>
                </c:pt>
                <c:pt idx="2">
                  <c:v>17.11</c:v>
                </c:pt>
                <c:pt idx="3">
                  <c:v>14.92</c:v>
                </c:pt>
                <c:pt idx="4">
                  <c:v>0.0</c:v>
                </c:pt>
                <c:pt idx="5">
                  <c:v>4.01</c:v>
                </c:pt>
                <c:pt idx="6">
                  <c:v>0.0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Negative'!$D$43:$D$49</c:f>
              <c:numCache>
                <c:formatCode>General</c:formatCode>
                <c:ptCount val="7"/>
                <c:pt idx="0">
                  <c:v>52.02</c:v>
                </c:pt>
                <c:pt idx="1">
                  <c:v>26.01</c:v>
                </c:pt>
                <c:pt idx="2">
                  <c:v>12.14</c:v>
                </c:pt>
                <c:pt idx="3">
                  <c:v>9.25</c:v>
                </c:pt>
                <c:pt idx="4">
                  <c:v>0.0</c:v>
                </c:pt>
                <c:pt idx="5">
                  <c:v>0.58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-2143979496"/>
        <c:axId val="-2143693368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H$43:$H$49</c:f>
              <c:numCache>
                <c:formatCode>General</c:formatCode>
                <c:ptCount val="7"/>
                <c:pt idx="0">
                  <c:v>51.781971</c:v>
                </c:pt>
                <c:pt idx="1">
                  <c:v>26.834382</c:v>
                </c:pt>
                <c:pt idx="2">
                  <c:v>13.626834</c:v>
                </c:pt>
                <c:pt idx="3">
                  <c:v>7.756813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I$43:$I$49</c:f>
              <c:numCache>
                <c:formatCode>General</c:formatCode>
                <c:ptCount val="7"/>
                <c:pt idx="0">
                  <c:v>50.881057</c:v>
                </c:pt>
                <c:pt idx="1">
                  <c:v>31.718062</c:v>
                </c:pt>
                <c:pt idx="2">
                  <c:v>13.656388</c:v>
                </c:pt>
                <c:pt idx="3">
                  <c:v>3.744493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J$43:$J$49</c:f>
              <c:numCache>
                <c:formatCode>General</c:formatCode>
                <c:ptCount val="7"/>
                <c:pt idx="0">
                  <c:v>57.045455</c:v>
                </c:pt>
                <c:pt idx="1">
                  <c:v>32.727273</c:v>
                </c:pt>
                <c:pt idx="2">
                  <c:v>10.227273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K$43:$K$49</c:f>
              <c:numCache>
                <c:formatCode>General</c:formatCode>
                <c:ptCount val="7"/>
                <c:pt idx="0">
                  <c:v>47.330097</c:v>
                </c:pt>
                <c:pt idx="1">
                  <c:v>35.679612</c:v>
                </c:pt>
                <c:pt idx="2">
                  <c:v>11.165049</c:v>
                </c:pt>
                <c:pt idx="3">
                  <c:v>5.825243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L$43:$L$49</c:f>
              <c:numCache>
                <c:formatCode>General</c:formatCode>
                <c:ptCount val="7"/>
                <c:pt idx="0">
                  <c:v>41.463415</c:v>
                </c:pt>
                <c:pt idx="1">
                  <c:v>31.485588</c:v>
                </c:pt>
                <c:pt idx="2">
                  <c:v>14.634146</c:v>
                </c:pt>
                <c:pt idx="3">
                  <c:v>10.421286</c:v>
                </c:pt>
                <c:pt idx="4">
                  <c:v>1.995565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M$43:$M$49</c:f>
              <c:numCache>
                <c:formatCode>General</c:formatCode>
                <c:ptCount val="7"/>
                <c:pt idx="0">
                  <c:v>41.125541</c:v>
                </c:pt>
                <c:pt idx="1">
                  <c:v>29.65368</c:v>
                </c:pt>
                <c:pt idx="2">
                  <c:v>17.099567</c:v>
                </c:pt>
                <c:pt idx="3">
                  <c:v>9.090909</c:v>
                </c:pt>
                <c:pt idx="4">
                  <c:v>3.030303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N$43:$N$49</c:f>
              <c:numCache>
                <c:formatCode>General</c:formatCode>
                <c:ptCount val="7"/>
                <c:pt idx="0">
                  <c:v>42.857143</c:v>
                </c:pt>
                <c:pt idx="1">
                  <c:v>34.545455</c:v>
                </c:pt>
                <c:pt idx="2">
                  <c:v>14.545455</c:v>
                </c:pt>
                <c:pt idx="3">
                  <c:v>5.974026</c:v>
                </c:pt>
                <c:pt idx="4">
                  <c:v>2.077922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O$43:$O$49</c:f>
              <c:numCache>
                <c:formatCode>General</c:formatCode>
                <c:ptCount val="7"/>
                <c:pt idx="0">
                  <c:v>42.814371</c:v>
                </c:pt>
                <c:pt idx="1">
                  <c:v>31.736527</c:v>
                </c:pt>
                <c:pt idx="2">
                  <c:v>18.263473</c:v>
                </c:pt>
                <c:pt idx="3">
                  <c:v>6.287425</c:v>
                </c:pt>
                <c:pt idx="4">
                  <c:v>0.898204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P$43:$P$49</c:f>
              <c:numCache>
                <c:formatCode>General</c:formatCode>
                <c:ptCount val="7"/>
                <c:pt idx="0">
                  <c:v>52.272727</c:v>
                </c:pt>
                <c:pt idx="1">
                  <c:v>29.040404</c:v>
                </c:pt>
                <c:pt idx="2">
                  <c:v>14.141414</c:v>
                </c:pt>
                <c:pt idx="3">
                  <c:v>4.292929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Negative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Negative'!$Q$43:$Q$49</c:f>
              <c:numCache>
                <c:formatCode>General</c:formatCode>
                <c:ptCount val="7"/>
                <c:pt idx="0">
                  <c:v>45.512821</c:v>
                </c:pt>
                <c:pt idx="1">
                  <c:v>33.119658</c:v>
                </c:pt>
                <c:pt idx="2">
                  <c:v>17.307692</c:v>
                </c:pt>
                <c:pt idx="3">
                  <c:v>2.991453</c:v>
                </c:pt>
                <c:pt idx="4">
                  <c:v>1.068376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3459720"/>
        <c:axId val="-2143696376"/>
      </c:scatterChart>
      <c:catAx>
        <c:axId val="-2143979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st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-2143693368"/>
        <c:crosses val="autoZero"/>
        <c:auto val="1"/>
        <c:lblAlgn val="ctr"/>
        <c:lblOffset val="100"/>
        <c:noMultiLvlLbl val="0"/>
      </c:catAx>
      <c:valAx>
        <c:axId val="-2143693368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3979496"/>
        <c:crosses val="autoZero"/>
        <c:crossBetween val="between"/>
      </c:valAx>
      <c:valAx>
        <c:axId val="-214369637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3459720"/>
        <c:crosses val="max"/>
        <c:crossBetween val="midCat"/>
      </c:valAx>
      <c:valAx>
        <c:axId val="-2143459720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3696376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5"/>
          <c:order val="5"/>
          <c:marker>
            <c:symbol val="dash"/>
            <c:size val="2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cat>
          <c:val>
            <c:numRef>
              <c:f>'Fig2 Negative'!$J$12:$J$22</c:f>
              <c:numCache>
                <c:formatCode>General</c:formatCode>
                <c:ptCount val="11"/>
                <c:pt idx="5">
                  <c:v>11.0</c:v>
                </c:pt>
              </c:numCache>
            </c:numRef>
          </c:val>
          <c:smooth val="0"/>
        </c:ser>
        <c:ser>
          <c:idx val="6"/>
          <c:order val="6"/>
          <c:marker>
            <c:symbol val="dash"/>
            <c:size val="2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cat>
          <c:val>
            <c:numRef>
              <c:f>'Fig2 Negative'!$K$12:$K$22</c:f>
              <c:numCache>
                <c:formatCode>General</c:formatCode>
                <c:ptCount val="11"/>
                <c:pt idx="5">
                  <c:v>16.0</c:v>
                </c:pt>
              </c:numCache>
            </c:numRef>
          </c:val>
          <c:smooth val="0"/>
        </c:ser>
        <c:ser>
          <c:idx val="7"/>
          <c:order val="7"/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cat>
          <c:val>
            <c:numRef>
              <c:f>'Fig2 Negative'!$L$12:$L$22</c:f>
              <c:numCache>
                <c:formatCode>General</c:formatCode>
                <c:ptCount val="11"/>
                <c:pt idx="5">
                  <c:v>13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-2143360376"/>
        <c:axId val="-2143357432"/>
      </c:lineChar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Negative'!$B$12:$B$22</c:f>
              <c:numCache>
                <c:formatCode>General</c:formatCode>
                <c:ptCount val="11"/>
                <c:pt idx="0">
                  <c:v>16.05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Negative'!$C$12:$C$22</c:f>
              <c:numCache>
                <c:formatCode>General</c:formatCode>
                <c:ptCount val="11"/>
                <c:pt idx="1">
                  <c:v>15.3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Negative'!$D$12:$D$22</c:f>
              <c:numCache>
                <c:formatCode>General</c:formatCode>
                <c:ptCount val="11"/>
                <c:pt idx="2">
                  <c:v>14.8</c:v>
                </c:pt>
              </c:numCache>
            </c:numRef>
          </c:yVal>
          <c:smooth val="0"/>
        </c:ser>
        <c:ser>
          <c:idx val="3"/>
          <c:order val="3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Negative'!$H$12:$H$22</c:f>
              <c:numCache>
                <c:formatCode>General</c:formatCode>
                <c:ptCount val="11"/>
                <c:pt idx="3">
                  <c:v>13.9</c:v>
                </c:pt>
              </c:numCache>
            </c:numRef>
          </c:yVal>
          <c:smooth val="0"/>
        </c:ser>
        <c:ser>
          <c:idx val="4"/>
          <c:order val="4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Negative'!$I$12:$I$22</c:f>
              <c:numCache>
                <c:formatCode>General</c:formatCode>
                <c:ptCount val="11"/>
                <c:pt idx="4">
                  <c:v>15.2</c:v>
                </c:pt>
              </c:numCache>
            </c:numRef>
          </c:yVal>
          <c:smooth val="0"/>
        </c:ser>
        <c:ser>
          <c:idx val="8"/>
          <c:order val="8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Negative'!$M$12:$M$22</c:f>
              <c:numCache>
                <c:formatCode>General</c:formatCode>
                <c:ptCount val="11"/>
                <c:pt idx="6">
                  <c:v>15.5</c:v>
                </c:pt>
              </c:numCache>
            </c:numRef>
          </c:yVal>
          <c:smooth val="0"/>
        </c:ser>
        <c:ser>
          <c:idx val="9"/>
          <c:order val="9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Negative'!$N$12:$N$22</c:f>
              <c:numCache>
                <c:formatCode>General</c:formatCode>
                <c:ptCount val="11"/>
                <c:pt idx="7">
                  <c:v>13.0</c:v>
                </c:pt>
              </c:numCache>
            </c:numRef>
          </c:yVal>
          <c:smooth val="0"/>
        </c:ser>
        <c:ser>
          <c:idx val="10"/>
          <c:order val="10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Negative'!$O$12:$O$22</c:f>
              <c:numCache>
                <c:formatCode>General</c:formatCode>
                <c:ptCount val="11"/>
                <c:pt idx="8">
                  <c:v>11.2</c:v>
                </c:pt>
              </c:numCache>
            </c:numRef>
          </c:yVal>
          <c:smooth val="0"/>
        </c:ser>
        <c:ser>
          <c:idx val="11"/>
          <c:order val="11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Negative'!$P$12:$P$22</c:f>
              <c:numCache>
                <c:formatCode>General</c:formatCode>
                <c:ptCount val="11"/>
                <c:pt idx="9">
                  <c:v>13.3</c:v>
                </c:pt>
              </c:numCache>
            </c:numRef>
          </c:yVal>
          <c:smooth val="0"/>
        </c:ser>
        <c:ser>
          <c:idx val="12"/>
          <c:order val="12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Negative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Negative'!$Q$12:$Q$22</c:f>
              <c:numCache>
                <c:formatCode>General</c:formatCode>
                <c:ptCount val="11"/>
                <c:pt idx="10">
                  <c:v>15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3360376"/>
        <c:axId val="-2143357432"/>
      </c:scatterChart>
      <c:catAx>
        <c:axId val="-21433603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43357432"/>
        <c:crosses val="autoZero"/>
        <c:auto val="1"/>
        <c:lblAlgn val="ctr"/>
        <c:lblOffset val="100"/>
        <c:noMultiLvlLbl val="0"/>
      </c:catAx>
      <c:valAx>
        <c:axId val="-2143357432"/>
        <c:scaling>
          <c:orientation val="minMax"/>
          <c:max val="3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pisodes / yea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33603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 b="1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2 &lt;200'!$B$1</c:f>
              <c:strCache>
                <c:ptCount val="1"/>
                <c:pt idx="0">
                  <c:v>Low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&lt;200'!$B$2:$B$9</c:f>
              <c:numCache>
                <c:formatCode>General</c:formatCode>
                <c:ptCount val="8"/>
                <c:pt idx="0">
                  <c:v>3.33</c:v>
                </c:pt>
                <c:pt idx="1">
                  <c:v>3.5</c:v>
                </c:pt>
                <c:pt idx="2">
                  <c:v>4.21</c:v>
                </c:pt>
                <c:pt idx="3">
                  <c:v>3.46</c:v>
                </c:pt>
                <c:pt idx="4">
                  <c:v>2.41</c:v>
                </c:pt>
                <c:pt idx="5">
                  <c:v>1.25</c:v>
                </c:pt>
                <c:pt idx="6">
                  <c:v>0.34</c:v>
                </c:pt>
                <c:pt idx="7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2 &lt;200'!$C$1</c:f>
              <c:strCache>
                <c:ptCount val="1"/>
                <c:pt idx="0">
                  <c:v>High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&lt;200'!$C$2:$C$9</c:f>
              <c:numCache>
                <c:formatCode>General</c:formatCode>
                <c:ptCount val="8"/>
                <c:pt idx="0">
                  <c:v>7.94</c:v>
                </c:pt>
                <c:pt idx="1">
                  <c:v>7.56</c:v>
                </c:pt>
                <c:pt idx="2">
                  <c:v>9.76</c:v>
                </c:pt>
                <c:pt idx="3">
                  <c:v>9.4</c:v>
                </c:pt>
                <c:pt idx="4">
                  <c:v>9.75</c:v>
                </c:pt>
                <c:pt idx="5">
                  <c:v>6.72</c:v>
                </c:pt>
                <c:pt idx="6">
                  <c:v>2.66</c:v>
                </c:pt>
                <c:pt idx="7">
                  <c:v>0.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Fig2 &lt;200'!$D$1</c:f>
              <c:strCache>
                <c:ptCount val="1"/>
                <c:pt idx="0">
                  <c:v>Percen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&lt;200'!$D$2:$D$9</c:f>
              <c:numCache>
                <c:formatCode>General</c:formatCode>
                <c:ptCount val="8"/>
                <c:pt idx="0">
                  <c:v>5.17</c:v>
                </c:pt>
                <c:pt idx="1">
                  <c:v>5.17</c:v>
                </c:pt>
                <c:pt idx="2">
                  <c:v>6.45</c:v>
                </c:pt>
                <c:pt idx="3">
                  <c:v>5.74</c:v>
                </c:pt>
                <c:pt idx="4">
                  <c:v>4.91</c:v>
                </c:pt>
                <c:pt idx="5">
                  <c:v>2.94</c:v>
                </c:pt>
                <c:pt idx="6">
                  <c:v>0.96</c:v>
                </c:pt>
                <c:pt idx="7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-2144274840"/>
        <c:axId val="-2144280312"/>
      </c:lineChart>
      <c:scatterChart>
        <c:scatterStyle val="lineMarker"/>
        <c:varyColors val="0"/>
        <c:ser>
          <c:idx val="2"/>
          <c:order val="3"/>
          <c:tx>
            <c:strRef>
              <c:f>'Fig2 &lt;200'!$E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lt;200'!$E$2:$E$9</c:f>
              <c:numCache>
                <c:formatCode>General</c:formatCode>
                <c:ptCount val="8"/>
                <c:pt idx="0">
                  <c:v>3.309061</c:v>
                </c:pt>
                <c:pt idx="1">
                  <c:v>3.299843</c:v>
                </c:pt>
                <c:pt idx="2">
                  <c:v>3.889759</c:v>
                </c:pt>
                <c:pt idx="3">
                  <c:v>3.686976</c:v>
                </c:pt>
                <c:pt idx="4">
                  <c:v>2.958798</c:v>
                </c:pt>
                <c:pt idx="5">
                  <c:v>1.419486</c:v>
                </c:pt>
                <c:pt idx="6">
                  <c:v>0.276523</c:v>
                </c:pt>
                <c:pt idx="7">
                  <c:v>0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2 &lt;200'!$F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lt;200'!$F$2:$F$9</c:f>
              <c:numCache>
                <c:formatCode>General</c:formatCode>
                <c:ptCount val="8"/>
                <c:pt idx="0">
                  <c:v>4.562633</c:v>
                </c:pt>
                <c:pt idx="1">
                  <c:v>5.346115</c:v>
                </c:pt>
                <c:pt idx="2">
                  <c:v>6.40612</c:v>
                </c:pt>
                <c:pt idx="3">
                  <c:v>7.549083</c:v>
                </c:pt>
                <c:pt idx="4">
                  <c:v>6.949949</c:v>
                </c:pt>
                <c:pt idx="5">
                  <c:v>4.101761</c:v>
                </c:pt>
                <c:pt idx="6">
                  <c:v>1.15218</c:v>
                </c:pt>
                <c:pt idx="7">
                  <c:v>0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2 &lt;200'!$G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lt;200'!$G$2:$G$9</c:f>
              <c:numCache>
                <c:formatCode>General</c:formatCode>
                <c:ptCount val="8"/>
                <c:pt idx="0">
                  <c:v>3.733063</c:v>
                </c:pt>
                <c:pt idx="1">
                  <c:v>4.000369</c:v>
                </c:pt>
                <c:pt idx="2">
                  <c:v>5.272375</c:v>
                </c:pt>
                <c:pt idx="3">
                  <c:v>6.922297</c:v>
                </c:pt>
                <c:pt idx="4">
                  <c:v>6.87621</c:v>
                </c:pt>
                <c:pt idx="5">
                  <c:v>3.908194</c:v>
                </c:pt>
                <c:pt idx="6">
                  <c:v>0.654438</c:v>
                </c:pt>
                <c:pt idx="7">
                  <c:v>0.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2 &lt;200'!$H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lt;200'!$H$2:$H$9</c:f>
              <c:numCache>
                <c:formatCode>General</c:formatCode>
                <c:ptCount val="8"/>
                <c:pt idx="0">
                  <c:v>4.129413</c:v>
                </c:pt>
                <c:pt idx="1">
                  <c:v>4.405936</c:v>
                </c:pt>
                <c:pt idx="2">
                  <c:v>4.562633</c:v>
                </c:pt>
                <c:pt idx="3">
                  <c:v>4.719329</c:v>
                </c:pt>
                <c:pt idx="4">
                  <c:v>3.438105</c:v>
                </c:pt>
                <c:pt idx="5">
                  <c:v>2.083141</c:v>
                </c:pt>
                <c:pt idx="6">
                  <c:v>0.626786</c:v>
                </c:pt>
                <c:pt idx="7">
                  <c:v>0.01843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ig2 &lt;200'!$I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lt;200'!$I$2:$I$9</c:f>
              <c:numCache>
                <c:formatCode>General</c:formatCode>
                <c:ptCount val="8"/>
                <c:pt idx="0">
                  <c:v>3.604019</c:v>
                </c:pt>
                <c:pt idx="1">
                  <c:v>4.028021</c:v>
                </c:pt>
                <c:pt idx="2">
                  <c:v>6.000553</c:v>
                </c:pt>
                <c:pt idx="3">
                  <c:v>7.761084</c:v>
                </c:pt>
                <c:pt idx="4">
                  <c:v>7.27256</c:v>
                </c:pt>
                <c:pt idx="5">
                  <c:v>3.106277</c:v>
                </c:pt>
                <c:pt idx="6">
                  <c:v>0.294958</c:v>
                </c:pt>
                <c:pt idx="7">
                  <c:v>0.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ig2 &lt;200'!$J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lt;200'!$J$2:$J$9</c:f>
              <c:numCache>
                <c:formatCode>General</c:formatCode>
                <c:ptCount val="8"/>
                <c:pt idx="0">
                  <c:v>3.327496</c:v>
                </c:pt>
                <c:pt idx="1">
                  <c:v>3.714628</c:v>
                </c:pt>
                <c:pt idx="2">
                  <c:v>4.203152</c:v>
                </c:pt>
                <c:pt idx="3">
                  <c:v>4.479676</c:v>
                </c:pt>
                <c:pt idx="4">
                  <c:v>3.714628</c:v>
                </c:pt>
                <c:pt idx="5">
                  <c:v>1.806618</c:v>
                </c:pt>
                <c:pt idx="6">
                  <c:v>0.331828</c:v>
                </c:pt>
                <c:pt idx="7">
                  <c:v>0.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ig2 &lt;200'!$K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lt;200'!$K$2:$K$9</c:f>
              <c:numCache>
                <c:formatCode>General</c:formatCode>
                <c:ptCount val="8"/>
                <c:pt idx="0">
                  <c:v>3.465757</c:v>
                </c:pt>
                <c:pt idx="1">
                  <c:v>3.576366</c:v>
                </c:pt>
                <c:pt idx="2">
                  <c:v>4.912895</c:v>
                </c:pt>
                <c:pt idx="3">
                  <c:v>5.834639</c:v>
                </c:pt>
                <c:pt idx="4">
                  <c:v>5.558116</c:v>
                </c:pt>
                <c:pt idx="5">
                  <c:v>3.290626</c:v>
                </c:pt>
                <c:pt idx="6">
                  <c:v>0.801917</c:v>
                </c:pt>
                <c:pt idx="7">
                  <c:v>0.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ig2 &lt;200'!$L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lt;200'!$L$2:$L$9</c:f>
              <c:numCache>
                <c:formatCode>General</c:formatCode>
                <c:ptCount val="8"/>
                <c:pt idx="0">
                  <c:v>3.115495</c:v>
                </c:pt>
                <c:pt idx="1">
                  <c:v>3.318278</c:v>
                </c:pt>
                <c:pt idx="2">
                  <c:v>4.018804</c:v>
                </c:pt>
                <c:pt idx="3">
                  <c:v>4.110978</c:v>
                </c:pt>
                <c:pt idx="4">
                  <c:v>3.355148</c:v>
                </c:pt>
                <c:pt idx="5">
                  <c:v>2.138446</c:v>
                </c:pt>
                <c:pt idx="6">
                  <c:v>0.820352</c:v>
                </c:pt>
                <c:pt idx="7">
                  <c:v>0.009217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ig2 &lt;200'!$M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lt;200'!$M$2:$M$9</c:f>
              <c:numCache>
                <c:formatCode>General</c:formatCode>
                <c:ptCount val="8"/>
                <c:pt idx="0">
                  <c:v>3.797585</c:v>
                </c:pt>
                <c:pt idx="1">
                  <c:v>4.811503</c:v>
                </c:pt>
                <c:pt idx="2">
                  <c:v>6.074293</c:v>
                </c:pt>
                <c:pt idx="3">
                  <c:v>7.346299</c:v>
                </c:pt>
                <c:pt idx="4">
                  <c:v>6.424555</c:v>
                </c:pt>
                <c:pt idx="5">
                  <c:v>3.364365</c:v>
                </c:pt>
                <c:pt idx="6">
                  <c:v>0.377915</c:v>
                </c:pt>
                <c:pt idx="7">
                  <c:v>0.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ig2 &lt;200'!$N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lt;2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lt;200'!$N$2:$N$9</c:f>
              <c:numCache>
                <c:formatCode>General</c:formatCode>
                <c:ptCount val="8"/>
                <c:pt idx="0">
                  <c:v>4.304544</c:v>
                </c:pt>
                <c:pt idx="1">
                  <c:v>4.599502</c:v>
                </c:pt>
                <c:pt idx="2">
                  <c:v>6.286294</c:v>
                </c:pt>
                <c:pt idx="3">
                  <c:v>7.23569</c:v>
                </c:pt>
                <c:pt idx="4">
                  <c:v>6.00977</c:v>
                </c:pt>
                <c:pt idx="5">
                  <c:v>4.627155</c:v>
                </c:pt>
                <c:pt idx="6">
                  <c:v>1.981749</c:v>
                </c:pt>
                <c:pt idx="7">
                  <c:v>0.0184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288488"/>
        <c:axId val="-2144285480"/>
      </c:scatterChart>
      <c:catAx>
        <c:axId val="-2144274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-2144280312"/>
        <c:crosses val="autoZero"/>
        <c:auto val="1"/>
        <c:lblAlgn val="ctr"/>
        <c:lblOffset val="100"/>
        <c:noMultiLvlLbl val="0"/>
      </c:catAx>
      <c:valAx>
        <c:axId val="-2144280312"/>
        <c:scaling>
          <c:orientation val="minMax"/>
          <c:max val="1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4274840"/>
        <c:crosses val="autoZero"/>
        <c:crossBetween val="between"/>
        <c:majorUnit val="1.0"/>
      </c:valAx>
      <c:valAx>
        <c:axId val="-214428548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4288488"/>
        <c:crosses val="max"/>
        <c:crossBetween val="midCat"/>
      </c:valAx>
      <c:valAx>
        <c:axId val="-2144288488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4285480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lt;200'!$B$25:$B$31</c:f>
              <c:numCache>
                <c:formatCode>General</c:formatCode>
                <c:ptCount val="7"/>
                <c:pt idx="0">
                  <c:v>26.79</c:v>
                </c:pt>
                <c:pt idx="1">
                  <c:v>8.130000000000001</c:v>
                </c:pt>
                <c:pt idx="2">
                  <c:v>5.6</c:v>
                </c:pt>
                <c:pt idx="3">
                  <c:v>6.9</c:v>
                </c:pt>
                <c:pt idx="4">
                  <c:v>3.23</c:v>
                </c:pt>
                <c:pt idx="5">
                  <c:v>0.8</c:v>
                </c:pt>
                <c:pt idx="6">
                  <c:v>2.32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lt;200'!$C$25:$C$31</c:f>
              <c:numCache>
                <c:formatCode>General</c:formatCode>
                <c:ptCount val="7"/>
                <c:pt idx="0">
                  <c:v>54.13</c:v>
                </c:pt>
                <c:pt idx="1">
                  <c:v>27.59</c:v>
                </c:pt>
                <c:pt idx="2">
                  <c:v>30.13</c:v>
                </c:pt>
                <c:pt idx="3">
                  <c:v>25.69</c:v>
                </c:pt>
                <c:pt idx="4">
                  <c:v>21.04</c:v>
                </c:pt>
                <c:pt idx="5">
                  <c:v>13.71</c:v>
                </c:pt>
                <c:pt idx="6">
                  <c:v>11.11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lt;200'!$D$25:$D$31</c:f>
              <c:numCache>
                <c:formatCode>General</c:formatCode>
                <c:ptCount val="7"/>
                <c:pt idx="0">
                  <c:v>39.66</c:v>
                </c:pt>
                <c:pt idx="1">
                  <c:v>15.52</c:v>
                </c:pt>
                <c:pt idx="2">
                  <c:v>13.79</c:v>
                </c:pt>
                <c:pt idx="3">
                  <c:v>13.79</c:v>
                </c:pt>
                <c:pt idx="4">
                  <c:v>8.62</c:v>
                </c:pt>
                <c:pt idx="5">
                  <c:v>3.45</c:v>
                </c:pt>
                <c:pt idx="6">
                  <c:v>5.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-2145824984"/>
        <c:axId val="-2145553256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E$25:$E$31</c:f>
              <c:numCache>
                <c:formatCode>General</c:formatCode>
                <c:ptCount val="7"/>
                <c:pt idx="0">
                  <c:v>28.721174</c:v>
                </c:pt>
                <c:pt idx="1">
                  <c:v>14.884696</c:v>
                </c:pt>
                <c:pt idx="2">
                  <c:v>8.805031</c:v>
                </c:pt>
                <c:pt idx="3">
                  <c:v>19.287212</c:v>
                </c:pt>
                <c:pt idx="4">
                  <c:v>15.303983</c:v>
                </c:pt>
                <c:pt idx="5">
                  <c:v>8.805031</c:v>
                </c:pt>
                <c:pt idx="6">
                  <c:v>4.192872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F$25:$F$31</c:f>
              <c:numCache>
                <c:formatCode>General</c:formatCode>
                <c:ptCount val="7"/>
                <c:pt idx="0">
                  <c:v>26.842837</c:v>
                </c:pt>
                <c:pt idx="1">
                  <c:v>16.550765</c:v>
                </c:pt>
                <c:pt idx="2">
                  <c:v>5.285118</c:v>
                </c:pt>
                <c:pt idx="3">
                  <c:v>18.358832</c:v>
                </c:pt>
                <c:pt idx="4">
                  <c:v>14.325452</c:v>
                </c:pt>
                <c:pt idx="5">
                  <c:v>10.570236</c:v>
                </c:pt>
                <c:pt idx="6">
                  <c:v>8.066759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G$25:$G$31</c:f>
              <c:numCache>
                <c:formatCode>General</c:formatCode>
                <c:ptCount val="7"/>
                <c:pt idx="0">
                  <c:v>37.216828</c:v>
                </c:pt>
                <c:pt idx="1">
                  <c:v>18.770227</c:v>
                </c:pt>
                <c:pt idx="2">
                  <c:v>5.177994</c:v>
                </c:pt>
                <c:pt idx="3">
                  <c:v>11.326861</c:v>
                </c:pt>
                <c:pt idx="4">
                  <c:v>9.385113</c:v>
                </c:pt>
                <c:pt idx="5">
                  <c:v>11.488673</c:v>
                </c:pt>
                <c:pt idx="6">
                  <c:v>6.634304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H$25:$H$31</c:f>
              <c:numCache>
                <c:formatCode>General</c:formatCode>
                <c:ptCount val="7"/>
                <c:pt idx="0">
                  <c:v>28.267045</c:v>
                </c:pt>
                <c:pt idx="1">
                  <c:v>15.198864</c:v>
                </c:pt>
                <c:pt idx="2">
                  <c:v>14.630682</c:v>
                </c:pt>
                <c:pt idx="3">
                  <c:v>19.318182</c:v>
                </c:pt>
                <c:pt idx="4">
                  <c:v>9.801136</c:v>
                </c:pt>
                <c:pt idx="5">
                  <c:v>7.8125</c:v>
                </c:pt>
                <c:pt idx="6">
                  <c:v>4.971591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I$25:$I$31</c:f>
              <c:numCache>
                <c:formatCode>General</c:formatCode>
                <c:ptCount val="7"/>
                <c:pt idx="0">
                  <c:v>33.285917</c:v>
                </c:pt>
                <c:pt idx="1">
                  <c:v>21.479374</c:v>
                </c:pt>
                <c:pt idx="2">
                  <c:v>7.539118</c:v>
                </c:pt>
                <c:pt idx="3">
                  <c:v>9.246088</c:v>
                </c:pt>
                <c:pt idx="4">
                  <c:v>12.802276</c:v>
                </c:pt>
                <c:pt idx="5">
                  <c:v>12.233286</c:v>
                </c:pt>
                <c:pt idx="6">
                  <c:v>3.41394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J$25:$J$31</c:f>
              <c:numCache>
                <c:formatCode>General</c:formatCode>
                <c:ptCount val="7"/>
                <c:pt idx="0">
                  <c:v>30.743802</c:v>
                </c:pt>
                <c:pt idx="1">
                  <c:v>20.165289</c:v>
                </c:pt>
                <c:pt idx="2">
                  <c:v>6.446281</c:v>
                </c:pt>
                <c:pt idx="3">
                  <c:v>17.520661</c:v>
                </c:pt>
                <c:pt idx="4">
                  <c:v>11.404959</c:v>
                </c:pt>
                <c:pt idx="5">
                  <c:v>9.421488</c:v>
                </c:pt>
                <c:pt idx="6">
                  <c:v>4.297521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K$25:$K$31</c:f>
              <c:numCache>
                <c:formatCode>General</c:formatCode>
                <c:ptCount val="7"/>
                <c:pt idx="0">
                  <c:v>30.696798</c:v>
                </c:pt>
                <c:pt idx="1">
                  <c:v>18.079096</c:v>
                </c:pt>
                <c:pt idx="2">
                  <c:v>4.708098</c:v>
                </c:pt>
                <c:pt idx="3">
                  <c:v>14.500942</c:v>
                </c:pt>
                <c:pt idx="4">
                  <c:v>12.052731</c:v>
                </c:pt>
                <c:pt idx="5">
                  <c:v>11.864407</c:v>
                </c:pt>
                <c:pt idx="6">
                  <c:v>8.097928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L$25:$L$31</c:f>
              <c:numCache>
                <c:formatCode>General</c:formatCode>
                <c:ptCount val="7"/>
                <c:pt idx="0">
                  <c:v>31.271478</c:v>
                </c:pt>
                <c:pt idx="1">
                  <c:v>18.556701</c:v>
                </c:pt>
                <c:pt idx="2">
                  <c:v>6.357388</c:v>
                </c:pt>
                <c:pt idx="3">
                  <c:v>17.525773</c:v>
                </c:pt>
                <c:pt idx="4">
                  <c:v>11.168385</c:v>
                </c:pt>
                <c:pt idx="5">
                  <c:v>8.591065</c:v>
                </c:pt>
                <c:pt idx="6">
                  <c:v>6.52921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M$25:$M$31</c:f>
              <c:numCache>
                <c:formatCode>General</c:formatCode>
                <c:ptCount val="7"/>
                <c:pt idx="0">
                  <c:v>27.685325</c:v>
                </c:pt>
                <c:pt idx="1">
                  <c:v>16.641452</c:v>
                </c:pt>
                <c:pt idx="2">
                  <c:v>5.446293</c:v>
                </c:pt>
                <c:pt idx="3">
                  <c:v>15.582451</c:v>
                </c:pt>
                <c:pt idx="4">
                  <c:v>17.85174</c:v>
                </c:pt>
                <c:pt idx="5">
                  <c:v>12.708018</c:v>
                </c:pt>
                <c:pt idx="6">
                  <c:v>3.933434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&lt;2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N$25:$N$31</c:f>
              <c:numCache>
                <c:formatCode>General</c:formatCode>
                <c:ptCount val="7"/>
                <c:pt idx="0">
                  <c:v>27.653997</c:v>
                </c:pt>
                <c:pt idx="1">
                  <c:v>16.513761</c:v>
                </c:pt>
                <c:pt idx="2">
                  <c:v>11.140236</c:v>
                </c:pt>
                <c:pt idx="3">
                  <c:v>17.693316</c:v>
                </c:pt>
                <c:pt idx="4">
                  <c:v>9.305374</c:v>
                </c:pt>
                <c:pt idx="5">
                  <c:v>7.208388</c:v>
                </c:pt>
                <c:pt idx="6">
                  <c:v>10.4849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772872"/>
        <c:axId val="-2145709576"/>
      </c:scatterChart>
      <c:catAx>
        <c:axId val="-2145824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ak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-2145553256"/>
        <c:crosses val="autoZero"/>
        <c:auto val="1"/>
        <c:lblAlgn val="ctr"/>
        <c:lblOffset val="100"/>
        <c:noMultiLvlLbl val="0"/>
      </c:catAx>
      <c:valAx>
        <c:axId val="-2145553256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5824984"/>
        <c:crosses val="autoZero"/>
        <c:crossBetween val="between"/>
      </c:valAx>
      <c:valAx>
        <c:axId val="-214570957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5772872"/>
        <c:crosses val="max"/>
        <c:crossBetween val="midCat"/>
      </c:valAx>
      <c:valAx>
        <c:axId val="-2145772872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5709576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'Fig1a, 2'!$D$1</c:f>
              <c:strCache>
                <c:ptCount val="1"/>
                <c:pt idx="0">
                  <c:v>HIV nega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D$2:$D$9</c:f>
              <c:numCache>
                <c:formatCode>General</c:formatCode>
                <c:ptCount val="8"/>
                <c:pt idx="0">
                  <c:v>3.38</c:v>
                </c:pt>
                <c:pt idx="1">
                  <c:v>2.87</c:v>
                </c:pt>
                <c:pt idx="2">
                  <c:v>2.73</c:v>
                </c:pt>
                <c:pt idx="3">
                  <c:v>2.67</c:v>
                </c:pt>
                <c:pt idx="4">
                  <c:v>2.02</c:v>
                </c:pt>
                <c:pt idx="5">
                  <c:v>1.26</c:v>
                </c:pt>
                <c:pt idx="6">
                  <c:v>0.17</c:v>
                </c:pt>
                <c:pt idx="7">
                  <c:v>0.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5217384"/>
        <c:axId val="-2144697320"/>
      </c:barChart>
      <c:lineChart>
        <c:grouping val="standard"/>
        <c:varyColors val="0"/>
        <c:ser>
          <c:idx val="0"/>
          <c:order val="0"/>
          <c:tx>
            <c:strRef>
              <c:f>'Fig1a, 2'!$B$1</c:f>
              <c:strCache>
                <c:ptCount val="1"/>
                <c:pt idx="0">
                  <c:v>Low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B$2:$B$9</c:f>
              <c:numCache>
                <c:formatCode>General</c:formatCode>
                <c:ptCount val="8"/>
                <c:pt idx="0">
                  <c:v>2.65</c:v>
                </c:pt>
                <c:pt idx="1">
                  <c:v>2.16</c:v>
                </c:pt>
                <c:pt idx="2">
                  <c:v>2.15</c:v>
                </c:pt>
                <c:pt idx="3">
                  <c:v>2.02</c:v>
                </c:pt>
                <c:pt idx="4">
                  <c:v>1.47</c:v>
                </c:pt>
                <c:pt idx="5">
                  <c:v>0.85</c:v>
                </c:pt>
                <c:pt idx="6">
                  <c:v>0.08</c:v>
                </c:pt>
                <c:pt idx="7">
                  <c:v>0.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1a, 2'!$C$1</c:f>
              <c:strCache>
                <c:ptCount val="1"/>
                <c:pt idx="0">
                  <c:v>High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C$2:$C$9</c:f>
              <c:numCache>
                <c:formatCode>General</c:formatCode>
                <c:ptCount val="8"/>
                <c:pt idx="0">
                  <c:v>4.3</c:v>
                </c:pt>
                <c:pt idx="1">
                  <c:v>3.8</c:v>
                </c:pt>
                <c:pt idx="2">
                  <c:v>3.47</c:v>
                </c:pt>
                <c:pt idx="3">
                  <c:v>3.51</c:v>
                </c:pt>
                <c:pt idx="4">
                  <c:v>2.75</c:v>
                </c:pt>
                <c:pt idx="5">
                  <c:v>1.84</c:v>
                </c:pt>
                <c:pt idx="6">
                  <c:v>0.34</c:v>
                </c:pt>
                <c:pt idx="7">
                  <c:v>0.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-2145217384"/>
        <c:axId val="-2144697320"/>
      </c:lineChart>
      <c:catAx>
        <c:axId val="-2145217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10 HSV DNA copies</a:t>
                </a:r>
              </a:p>
            </c:rich>
          </c:tx>
          <c:overlay val="0"/>
        </c:title>
        <c:majorTickMark val="out"/>
        <c:minorTickMark val="none"/>
        <c:tickLblPos val="nextTo"/>
        <c:crossAx val="-2144697320"/>
        <c:crosses val="autoZero"/>
        <c:auto val="1"/>
        <c:lblAlgn val="ctr"/>
        <c:lblOffset val="100"/>
        <c:noMultiLvlLbl val="0"/>
      </c:catAx>
      <c:valAx>
        <c:axId val="-2144697320"/>
        <c:scaling>
          <c:orientation val="minMax"/>
          <c:max val="1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5217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 b="1" i="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lt;200'!$B$34:$B$40</c:f>
              <c:numCache>
                <c:formatCode>General</c:formatCode>
                <c:ptCount val="7"/>
                <c:pt idx="0">
                  <c:v>31.72</c:v>
                </c:pt>
                <c:pt idx="1">
                  <c:v>13.84</c:v>
                </c:pt>
                <c:pt idx="2">
                  <c:v>6.25</c:v>
                </c:pt>
                <c:pt idx="3">
                  <c:v>2.84</c:v>
                </c:pt>
                <c:pt idx="4">
                  <c:v>2.04</c:v>
                </c:pt>
                <c:pt idx="5">
                  <c:v>0.23</c:v>
                </c:pt>
                <c:pt idx="6">
                  <c:v>0.0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lt;200'!$C$34:$C$40</c:f>
              <c:numCache>
                <c:formatCode>General</c:formatCode>
                <c:ptCount val="7"/>
                <c:pt idx="0">
                  <c:v>65.22</c:v>
                </c:pt>
                <c:pt idx="1">
                  <c:v>29.76</c:v>
                </c:pt>
                <c:pt idx="2">
                  <c:v>33.61</c:v>
                </c:pt>
                <c:pt idx="3">
                  <c:v>15.82</c:v>
                </c:pt>
                <c:pt idx="4">
                  <c:v>20.86</c:v>
                </c:pt>
                <c:pt idx="5">
                  <c:v>12.0</c:v>
                </c:pt>
                <c:pt idx="6">
                  <c:v>0.0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lt;200'!$D$34:$D$40</c:f>
              <c:numCache>
                <c:formatCode>General</c:formatCode>
                <c:ptCount val="7"/>
                <c:pt idx="0">
                  <c:v>48.28</c:v>
                </c:pt>
                <c:pt idx="1">
                  <c:v>20.69</c:v>
                </c:pt>
                <c:pt idx="2">
                  <c:v>15.52</c:v>
                </c:pt>
                <c:pt idx="3">
                  <c:v>6.9</c:v>
                </c:pt>
                <c:pt idx="4">
                  <c:v>6.9</c:v>
                </c:pt>
                <c:pt idx="5">
                  <c:v>1.72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-2145715160"/>
        <c:axId val="-2145730376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E$34:$E$40</c:f>
              <c:numCache>
                <c:formatCode>General</c:formatCode>
                <c:ptCount val="7"/>
                <c:pt idx="0">
                  <c:v>32.914046</c:v>
                </c:pt>
                <c:pt idx="1">
                  <c:v>20.754717</c:v>
                </c:pt>
                <c:pt idx="2">
                  <c:v>11.740042</c:v>
                </c:pt>
                <c:pt idx="3">
                  <c:v>16.561845</c:v>
                </c:pt>
                <c:pt idx="4">
                  <c:v>14.884696</c:v>
                </c:pt>
                <c:pt idx="5">
                  <c:v>2.725367</c:v>
                </c:pt>
                <c:pt idx="6">
                  <c:v>0.419287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F$34:$F$40</c:f>
              <c:numCache>
                <c:formatCode>General</c:formatCode>
                <c:ptCount val="7"/>
                <c:pt idx="0">
                  <c:v>30.737135</c:v>
                </c:pt>
                <c:pt idx="1">
                  <c:v>23.504868</c:v>
                </c:pt>
                <c:pt idx="2">
                  <c:v>13.351878</c:v>
                </c:pt>
                <c:pt idx="3">
                  <c:v>12.795549</c:v>
                </c:pt>
                <c:pt idx="4">
                  <c:v>14.047288</c:v>
                </c:pt>
                <c:pt idx="5">
                  <c:v>5.006954</c:v>
                </c:pt>
                <c:pt idx="6">
                  <c:v>0.556328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G$34:$G$40</c:f>
              <c:numCache>
                <c:formatCode>General</c:formatCode>
                <c:ptCount val="7"/>
                <c:pt idx="0">
                  <c:v>39.644013</c:v>
                </c:pt>
                <c:pt idx="1">
                  <c:v>24.110032</c:v>
                </c:pt>
                <c:pt idx="2">
                  <c:v>14.563107</c:v>
                </c:pt>
                <c:pt idx="3">
                  <c:v>11.650485</c:v>
                </c:pt>
                <c:pt idx="4">
                  <c:v>6.472492</c:v>
                </c:pt>
                <c:pt idx="5">
                  <c:v>3.398058</c:v>
                </c:pt>
                <c:pt idx="6">
                  <c:v>0.161812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H$34:$H$40</c:f>
              <c:numCache>
                <c:formatCode>General</c:formatCode>
                <c:ptCount val="7"/>
                <c:pt idx="0">
                  <c:v>30.965909</c:v>
                </c:pt>
                <c:pt idx="1">
                  <c:v>21.448864</c:v>
                </c:pt>
                <c:pt idx="2">
                  <c:v>15.056818</c:v>
                </c:pt>
                <c:pt idx="3">
                  <c:v>16.903409</c:v>
                </c:pt>
                <c:pt idx="4">
                  <c:v>10.795455</c:v>
                </c:pt>
                <c:pt idx="5">
                  <c:v>2.982955</c:v>
                </c:pt>
                <c:pt idx="6">
                  <c:v>1.704545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I$34:$I$40</c:f>
              <c:numCache>
                <c:formatCode>General</c:formatCode>
                <c:ptCount val="7"/>
                <c:pt idx="0">
                  <c:v>35.277383</c:v>
                </c:pt>
                <c:pt idx="1">
                  <c:v>26.600284</c:v>
                </c:pt>
                <c:pt idx="2">
                  <c:v>20.483642</c:v>
                </c:pt>
                <c:pt idx="3">
                  <c:v>9.957326</c:v>
                </c:pt>
                <c:pt idx="4">
                  <c:v>5.6899</c:v>
                </c:pt>
                <c:pt idx="5">
                  <c:v>1.849218</c:v>
                </c:pt>
                <c:pt idx="6">
                  <c:v>0.142248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J$34:$J$40</c:f>
              <c:numCache>
                <c:formatCode>General</c:formatCode>
                <c:ptCount val="7"/>
                <c:pt idx="0">
                  <c:v>32.727273</c:v>
                </c:pt>
                <c:pt idx="1">
                  <c:v>26.280992</c:v>
                </c:pt>
                <c:pt idx="2">
                  <c:v>15.867769</c:v>
                </c:pt>
                <c:pt idx="3">
                  <c:v>13.553719</c:v>
                </c:pt>
                <c:pt idx="4">
                  <c:v>7.603306</c:v>
                </c:pt>
                <c:pt idx="5">
                  <c:v>3.140496</c:v>
                </c:pt>
                <c:pt idx="6">
                  <c:v>0.826446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K$34:$K$40</c:f>
              <c:numCache>
                <c:formatCode>General</c:formatCode>
                <c:ptCount val="7"/>
                <c:pt idx="0">
                  <c:v>33.521657</c:v>
                </c:pt>
                <c:pt idx="1">
                  <c:v>23.54049</c:v>
                </c:pt>
                <c:pt idx="2">
                  <c:v>15.819209</c:v>
                </c:pt>
                <c:pt idx="3">
                  <c:v>9.981168</c:v>
                </c:pt>
                <c:pt idx="4">
                  <c:v>12.99435</c:v>
                </c:pt>
                <c:pt idx="5">
                  <c:v>3.578154</c:v>
                </c:pt>
                <c:pt idx="6">
                  <c:v>0.564972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L$34:$L$40</c:f>
              <c:numCache>
                <c:formatCode>General</c:formatCode>
                <c:ptCount val="7"/>
                <c:pt idx="0">
                  <c:v>33.848797</c:v>
                </c:pt>
                <c:pt idx="1">
                  <c:v>24.226804</c:v>
                </c:pt>
                <c:pt idx="2">
                  <c:v>14.948454</c:v>
                </c:pt>
                <c:pt idx="3">
                  <c:v>14.948454</c:v>
                </c:pt>
                <c:pt idx="4">
                  <c:v>7.560137</c:v>
                </c:pt>
                <c:pt idx="5">
                  <c:v>3.608247</c:v>
                </c:pt>
                <c:pt idx="6">
                  <c:v>0.859107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M$34:$M$40</c:f>
              <c:numCache>
                <c:formatCode>General</c:formatCode>
                <c:ptCount val="7"/>
                <c:pt idx="0">
                  <c:v>29.803328</c:v>
                </c:pt>
                <c:pt idx="1">
                  <c:v>22.541604</c:v>
                </c:pt>
                <c:pt idx="2">
                  <c:v>16.641452</c:v>
                </c:pt>
                <c:pt idx="3">
                  <c:v>13.76702</c:v>
                </c:pt>
                <c:pt idx="4">
                  <c:v>13.615734</c:v>
                </c:pt>
                <c:pt idx="5">
                  <c:v>3.177005</c:v>
                </c:pt>
                <c:pt idx="6">
                  <c:v>0.453858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&lt;2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N$34:$N$40</c:f>
              <c:numCache>
                <c:formatCode>General</c:formatCode>
                <c:ptCount val="7"/>
                <c:pt idx="0">
                  <c:v>31.323722</c:v>
                </c:pt>
                <c:pt idx="1">
                  <c:v>23.460026</c:v>
                </c:pt>
                <c:pt idx="2">
                  <c:v>17.169069</c:v>
                </c:pt>
                <c:pt idx="3">
                  <c:v>14.154653</c:v>
                </c:pt>
                <c:pt idx="4">
                  <c:v>10.222805</c:v>
                </c:pt>
                <c:pt idx="5">
                  <c:v>2.883355</c:v>
                </c:pt>
                <c:pt idx="6">
                  <c:v>0.6553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748664"/>
        <c:axId val="-2145725224"/>
      </c:scatterChart>
      <c:catAx>
        <c:axId val="-2145715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irst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-2145730376"/>
        <c:crosses val="autoZero"/>
        <c:auto val="1"/>
        <c:lblAlgn val="ctr"/>
        <c:lblOffset val="100"/>
        <c:noMultiLvlLbl val="0"/>
      </c:catAx>
      <c:valAx>
        <c:axId val="-2145730376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5715160"/>
        <c:crosses val="autoZero"/>
        <c:crossBetween val="between"/>
      </c:valAx>
      <c:valAx>
        <c:axId val="-214572522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5748664"/>
        <c:crosses val="max"/>
        <c:crossBetween val="midCat"/>
      </c:valAx>
      <c:valAx>
        <c:axId val="-2145748664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5725224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lt;200'!$B$43:$B$49</c:f>
              <c:numCache>
                <c:formatCode>General</c:formatCode>
                <c:ptCount val="7"/>
                <c:pt idx="0">
                  <c:v>40.75</c:v>
                </c:pt>
                <c:pt idx="1">
                  <c:v>9.09</c:v>
                </c:pt>
                <c:pt idx="2">
                  <c:v>8.27</c:v>
                </c:pt>
                <c:pt idx="3">
                  <c:v>2.73</c:v>
                </c:pt>
                <c:pt idx="4">
                  <c:v>0.0</c:v>
                </c:pt>
                <c:pt idx="5">
                  <c:v>0.23</c:v>
                </c:pt>
                <c:pt idx="6">
                  <c:v>0.26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lt;200'!$C$43:$C$49</c:f>
              <c:numCache>
                <c:formatCode>General</c:formatCode>
                <c:ptCount val="7"/>
                <c:pt idx="0">
                  <c:v>71.7</c:v>
                </c:pt>
                <c:pt idx="1">
                  <c:v>25.23</c:v>
                </c:pt>
                <c:pt idx="2">
                  <c:v>32.51</c:v>
                </c:pt>
                <c:pt idx="3">
                  <c:v>16.36</c:v>
                </c:pt>
                <c:pt idx="4">
                  <c:v>0.0</c:v>
                </c:pt>
                <c:pt idx="5">
                  <c:v>12.0</c:v>
                </c:pt>
                <c:pt idx="6">
                  <c:v>10.62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lt;200'!$D$43:$D$49</c:f>
              <c:numCache>
                <c:formatCode>General</c:formatCode>
                <c:ptCount val="7"/>
                <c:pt idx="0">
                  <c:v>56.9</c:v>
                </c:pt>
                <c:pt idx="1">
                  <c:v>15.52</c:v>
                </c:pt>
                <c:pt idx="2">
                  <c:v>17.24</c:v>
                </c:pt>
                <c:pt idx="3">
                  <c:v>6.9</c:v>
                </c:pt>
                <c:pt idx="4">
                  <c:v>0.0</c:v>
                </c:pt>
                <c:pt idx="5">
                  <c:v>1.72</c:v>
                </c:pt>
                <c:pt idx="6">
                  <c:v>1.7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-2145880744"/>
        <c:axId val="-2145904024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E$43:$E$49</c:f>
              <c:numCache>
                <c:formatCode>General</c:formatCode>
                <c:ptCount val="7"/>
                <c:pt idx="0">
                  <c:v>51.781971</c:v>
                </c:pt>
                <c:pt idx="1">
                  <c:v>26.834382</c:v>
                </c:pt>
                <c:pt idx="2">
                  <c:v>13.626834</c:v>
                </c:pt>
                <c:pt idx="3">
                  <c:v>7.756813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F$43:$F$49</c:f>
              <c:numCache>
                <c:formatCode>General</c:formatCode>
                <c:ptCount val="7"/>
                <c:pt idx="0">
                  <c:v>46.731572</c:v>
                </c:pt>
                <c:pt idx="1">
                  <c:v>29.06815</c:v>
                </c:pt>
                <c:pt idx="2">
                  <c:v>13.073713</c:v>
                </c:pt>
                <c:pt idx="3">
                  <c:v>10.709318</c:v>
                </c:pt>
                <c:pt idx="4">
                  <c:v>0.417246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G$43:$G$49</c:f>
              <c:numCache>
                <c:formatCode>General</c:formatCode>
                <c:ptCount val="7"/>
                <c:pt idx="0">
                  <c:v>53.883495</c:v>
                </c:pt>
                <c:pt idx="1">
                  <c:v>31.553398</c:v>
                </c:pt>
                <c:pt idx="2">
                  <c:v>11.488673</c:v>
                </c:pt>
                <c:pt idx="3">
                  <c:v>3.074434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H$43:$H$49</c:f>
              <c:numCache>
                <c:formatCode>General</c:formatCode>
                <c:ptCount val="7"/>
                <c:pt idx="0">
                  <c:v>48.4375</c:v>
                </c:pt>
                <c:pt idx="1">
                  <c:v>28.693182</c:v>
                </c:pt>
                <c:pt idx="2">
                  <c:v>15.198864</c:v>
                </c:pt>
                <c:pt idx="3">
                  <c:v>7.670454999999999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I$43:$I$49</c:f>
              <c:numCache>
                <c:formatCode>General</c:formatCode>
                <c:ptCount val="7"/>
                <c:pt idx="0">
                  <c:v>46.799431</c:v>
                </c:pt>
                <c:pt idx="1">
                  <c:v>32.147937</c:v>
                </c:pt>
                <c:pt idx="2">
                  <c:v>17.496444</c:v>
                </c:pt>
                <c:pt idx="3">
                  <c:v>3.556188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J$43:$J$49</c:f>
              <c:numCache>
                <c:formatCode>General</c:formatCode>
                <c:ptCount val="7"/>
                <c:pt idx="0">
                  <c:v>46.77686</c:v>
                </c:pt>
                <c:pt idx="1">
                  <c:v>32.066116</c:v>
                </c:pt>
                <c:pt idx="2">
                  <c:v>14.710744</c:v>
                </c:pt>
                <c:pt idx="3">
                  <c:v>5.785124</c:v>
                </c:pt>
                <c:pt idx="4">
                  <c:v>0.661157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K$43:$K$49</c:f>
              <c:numCache>
                <c:formatCode>General</c:formatCode>
                <c:ptCount val="7"/>
                <c:pt idx="0">
                  <c:v>51.412429</c:v>
                </c:pt>
                <c:pt idx="1">
                  <c:v>32.015066</c:v>
                </c:pt>
                <c:pt idx="2">
                  <c:v>11.487759</c:v>
                </c:pt>
                <c:pt idx="3">
                  <c:v>5.084746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L$43:$L$49</c:f>
              <c:numCache>
                <c:formatCode>General</c:formatCode>
                <c:ptCount val="7"/>
                <c:pt idx="0">
                  <c:v>47.079038</c:v>
                </c:pt>
                <c:pt idx="1">
                  <c:v>30.927835</c:v>
                </c:pt>
                <c:pt idx="2">
                  <c:v>14.604811</c:v>
                </c:pt>
                <c:pt idx="3">
                  <c:v>7.388316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M$43:$M$49</c:f>
              <c:numCache>
                <c:formatCode>General</c:formatCode>
                <c:ptCount val="7"/>
                <c:pt idx="0">
                  <c:v>44.478064</c:v>
                </c:pt>
                <c:pt idx="1">
                  <c:v>29.500756</c:v>
                </c:pt>
                <c:pt idx="2">
                  <c:v>15.279879</c:v>
                </c:pt>
                <c:pt idx="3">
                  <c:v>8.623298</c:v>
                </c:pt>
                <c:pt idx="4">
                  <c:v>1.966717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&lt;2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lt;200'!$N$43:$N$49</c:f>
              <c:numCache>
                <c:formatCode>General</c:formatCode>
                <c:ptCount val="7"/>
                <c:pt idx="0">
                  <c:v>47.182176</c:v>
                </c:pt>
                <c:pt idx="1">
                  <c:v>30.144168</c:v>
                </c:pt>
                <c:pt idx="2">
                  <c:v>15.989515</c:v>
                </c:pt>
                <c:pt idx="3">
                  <c:v>6.684141999999999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913256"/>
        <c:axId val="-2145907224"/>
      </c:scatterChart>
      <c:catAx>
        <c:axId val="-2145880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st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-2145904024"/>
        <c:crosses val="autoZero"/>
        <c:auto val="1"/>
        <c:lblAlgn val="ctr"/>
        <c:lblOffset val="100"/>
        <c:noMultiLvlLbl val="0"/>
      </c:catAx>
      <c:valAx>
        <c:axId val="-2145904024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5880744"/>
        <c:crosses val="autoZero"/>
        <c:crossBetween val="between"/>
      </c:valAx>
      <c:valAx>
        <c:axId val="-214590722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5913256"/>
        <c:crosses val="max"/>
        <c:crossBetween val="midCat"/>
      </c:valAx>
      <c:valAx>
        <c:axId val="-2145913256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5907224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5"/>
          <c:order val="5"/>
          <c:marker>
            <c:symbol val="dash"/>
            <c:size val="2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cat>
          <c:val>
            <c:numRef>
              <c:f>'Fig2 &lt;200'!$G$12:$G$22</c:f>
              <c:numCache>
                <c:formatCode>General</c:formatCode>
                <c:ptCount val="11"/>
                <c:pt idx="5">
                  <c:v>15.0</c:v>
                </c:pt>
              </c:numCache>
            </c:numRef>
          </c:val>
          <c:smooth val="0"/>
        </c:ser>
        <c:ser>
          <c:idx val="6"/>
          <c:order val="6"/>
          <c:marker>
            <c:symbol val="dash"/>
            <c:size val="2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cat>
          <c:val>
            <c:numRef>
              <c:f>'Fig2 &lt;200'!$H$12:$H$22</c:f>
              <c:numCache>
                <c:formatCode>General</c:formatCode>
                <c:ptCount val="11"/>
                <c:pt idx="5">
                  <c:v>25.0</c:v>
                </c:pt>
              </c:numCache>
            </c:numRef>
          </c:val>
          <c:smooth val="0"/>
        </c:ser>
        <c:ser>
          <c:idx val="7"/>
          <c:order val="7"/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cat>
          <c:val>
            <c:numRef>
              <c:f>'Fig2 &lt;200'!$I$12:$I$22</c:f>
              <c:numCache>
                <c:formatCode>General</c:formatCode>
                <c:ptCount val="11"/>
                <c:pt idx="5">
                  <c:v>19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-2145985832"/>
        <c:axId val="-2145992552"/>
      </c:lineChar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xVal>
          <c:yVal>
            <c:numRef>
              <c:f>'Fig2 &lt;200'!$B$12:$B$22</c:f>
              <c:numCache>
                <c:formatCode>General</c:formatCode>
                <c:ptCount val="11"/>
                <c:pt idx="0">
                  <c:v>16.05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xVal>
          <c:yVal>
            <c:numRef>
              <c:f>'Fig2 &lt;200'!$C$12:$C$22</c:f>
              <c:numCache>
                <c:formatCode>General</c:formatCode>
                <c:ptCount val="11"/>
                <c:pt idx="1">
                  <c:v>24.2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xVal>
          <c:yVal>
            <c:numRef>
              <c:f>'Fig2 &lt;200'!$D$12:$D$22</c:f>
              <c:numCache>
                <c:formatCode>General</c:formatCode>
                <c:ptCount val="11"/>
                <c:pt idx="2">
                  <c:v>20.8</c:v>
                </c:pt>
              </c:numCache>
            </c:numRef>
          </c:yVal>
          <c:smooth val="0"/>
        </c:ser>
        <c:ser>
          <c:idx val="3"/>
          <c:order val="3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xVal>
          <c:yVal>
            <c:numRef>
              <c:f>'Fig2 &lt;200'!$E$12:$E$22</c:f>
              <c:numCache>
                <c:formatCode>General</c:formatCode>
                <c:ptCount val="11"/>
                <c:pt idx="3">
                  <c:v>23.7</c:v>
                </c:pt>
              </c:numCache>
            </c:numRef>
          </c:yVal>
          <c:smooth val="0"/>
        </c:ser>
        <c:ser>
          <c:idx val="4"/>
          <c:order val="4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xVal>
          <c:yVal>
            <c:numRef>
              <c:f>'Fig2 &lt;200'!$F$12:$F$22</c:f>
              <c:numCache>
                <c:formatCode>General</c:formatCode>
                <c:ptCount val="11"/>
                <c:pt idx="4">
                  <c:v>23.6</c:v>
                </c:pt>
              </c:numCache>
            </c:numRef>
          </c:yVal>
          <c:smooth val="0"/>
        </c:ser>
        <c:ser>
          <c:idx val="8"/>
          <c:order val="8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xVal>
          <c:yVal>
            <c:numRef>
              <c:f>'Fig2 &lt;200'!$J$12:$J$22</c:f>
              <c:numCache>
                <c:formatCode>General</c:formatCode>
                <c:ptCount val="11"/>
                <c:pt idx="6">
                  <c:v>20.4</c:v>
                </c:pt>
              </c:numCache>
            </c:numRef>
          </c:yVal>
          <c:smooth val="0"/>
        </c:ser>
        <c:ser>
          <c:idx val="9"/>
          <c:order val="9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xVal>
          <c:yVal>
            <c:numRef>
              <c:f>'Fig2 &lt;200'!$K$12:$K$22</c:f>
              <c:numCache>
                <c:formatCode>General</c:formatCode>
                <c:ptCount val="11"/>
                <c:pt idx="7">
                  <c:v>17.9</c:v>
                </c:pt>
              </c:numCache>
            </c:numRef>
          </c:yVal>
          <c:smooth val="0"/>
        </c:ser>
        <c:ser>
          <c:idx val="10"/>
          <c:order val="10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xVal>
          <c:yVal>
            <c:numRef>
              <c:f>'Fig2 &lt;200'!$L$12:$L$22</c:f>
              <c:numCache>
                <c:formatCode>General</c:formatCode>
                <c:ptCount val="11"/>
                <c:pt idx="8">
                  <c:v>19.6</c:v>
                </c:pt>
              </c:numCache>
            </c:numRef>
          </c:yVal>
          <c:smooth val="0"/>
        </c:ser>
        <c:ser>
          <c:idx val="11"/>
          <c:order val="11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xVal>
          <c:yVal>
            <c:numRef>
              <c:f>'Fig2 &lt;200'!$M$12:$M$22</c:f>
              <c:numCache>
                <c:formatCode>General</c:formatCode>
                <c:ptCount val="11"/>
                <c:pt idx="9">
                  <c:v>22.2</c:v>
                </c:pt>
              </c:numCache>
            </c:numRef>
          </c:yVal>
          <c:smooth val="0"/>
        </c:ser>
        <c:ser>
          <c:idx val="12"/>
          <c:order val="12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lt;200'!$A$12:$A$22</c:f>
              <c:strCache>
                <c:ptCount val="11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</c:strCache>
            </c:strRef>
          </c:xVal>
          <c:yVal>
            <c:numRef>
              <c:f>'Fig2 &lt;200'!$N$12:$N$22</c:f>
              <c:numCache>
                <c:formatCode>General</c:formatCode>
                <c:ptCount val="11"/>
                <c:pt idx="10">
                  <c:v>25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985832"/>
        <c:axId val="-2145992552"/>
      </c:scatterChart>
      <c:catAx>
        <c:axId val="-21459858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45992552"/>
        <c:crosses val="autoZero"/>
        <c:auto val="1"/>
        <c:lblAlgn val="ctr"/>
        <c:lblOffset val="100"/>
        <c:noMultiLvlLbl val="0"/>
      </c:catAx>
      <c:valAx>
        <c:axId val="-2145992552"/>
        <c:scaling>
          <c:orientation val="minMax"/>
          <c:max val="3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pisodes / yea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59858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 b="1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ot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&lt;200'!$B$52:$B$61</c:f>
              <c:numCache>
                <c:formatCode>General</c:formatCode>
                <c:ptCount val="10"/>
                <c:pt idx="0">
                  <c:v>30.24</c:v>
                </c:pt>
                <c:pt idx="1">
                  <c:v>8.23</c:v>
                </c:pt>
                <c:pt idx="2">
                  <c:v>4.21</c:v>
                </c:pt>
                <c:pt idx="3">
                  <c:v>3.02</c:v>
                </c:pt>
                <c:pt idx="4">
                  <c:v>1.09</c:v>
                </c:pt>
                <c:pt idx="5">
                  <c:v>1.73</c:v>
                </c:pt>
                <c:pt idx="6">
                  <c:v>0.69</c:v>
                </c:pt>
                <c:pt idx="7">
                  <c:v>0.0</c:v>
                </c:pt>
                <c:pt idx="8">
                  <c:v>0.0</c:v>
                </c:pt>
                <c:pt idx="9">
                  <c:v>4.98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ot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&lt;200'!$C$52:$C$61</c:f>
              <c:numCache>
                <c:formatCode>General</c:formatCode>
                <c:ptCount val="10"/>
                <c:pt idx="0">
                  <c:v>56.97</c:v>
                </c:pt>
                <c:pt idx="1">
                  <c:v>32.61</c:v>
                </c:pt>
                <c:pt idx="2">
                  <c:v>16.83</c:v>
                </c:pt>
                <c:pt idx="3">
                  <c:v>14.99</c:v>
                </c:pt>
                <c:pt idx="4">
                  <c:v>10.34</c:v>
                </c:pt>
                <c:pt idx="5">
                  <c:v>14.45</c:v>
                </c:pt>
                <c:pt idx="6">
                  <c:v>29.87</c:v>
                </c:pt>
                <c:pt idx="7">
                  <c:v>0.0</c:v>
                </c:pt>
                <c:pt idx="8">
                  <c:v>0.0</c:v>
                </c:pt>
                <c:pt idx="9">
                  <c:v>20.26</c:v>
                </c:pt>
              </c:numCache>
            </c:numRef>
          </c:val>
          <c:smooth val="0"/>
        </c:ser>
        <c:ser>
          <c:idx val="2"/>
          <c:order val="2"/>
          <c:spPr>
            <a:ln>
              <a:noFill/>
            </a:ln>
          </c:spPr>
          <c:marker>
            <c:symbol val="dash"/>
            <c:size val="1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&lt;200'!$E$52:$E$61</c:f>
              <c:numCache>
                <c:formatCode>General</c:formatCode>
                <c:ptCount val="10"/>
                <c:pt idx="0">
                  <c:v>20.53</c:v>
                </c:pt>
                <c:pt idx="1">
                  <c:v>5.54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5.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090120"/>
        <c:axId val="-2146104024"/>
      </c:lineChart>
      <c:lineChart>
        <c:grouping val="standard"/>
        <c:varyColors val="0"/>
        <c:ser>
          <c:idx val="4"/>
          <c:order val="3"/>
          <c:spPr>
            <a:ln w="25400">
              <a:noFill/>
            </a:ln>
          </c:spPr>
          <c:marker>
            <c:symbol val="dash"/>
            <c:size val="1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&lt;200'!$F$52:$F$61</c:f>
              <c:numCache>
                <c:formatCode>General</c:formatCode>
                <c:ptCount val="10"/>
                <c:pt idx="0">
                  <c:v>39.94</c:v>
                </c:pt>
                <c:pt idx="1">
                  <c:v>26.8</c:v>
                </c:pt>
                <c:pt idx="2">
                  <c:v>18.5</c:v>
                </c:pt>
                <c:pt idx="3">
                  <c:v>17.72</c:v>
                </c:pt>
                <c:pt idx="4">
                  <c:v>13.81</c:v>
                </c:pt>
                <c:pt idx="5">
                  <c:v>14.96</c:v>
                </c:pt>
                <c:pt idx="6">
                  <c:v>14.47</c:v>
                </c:pt>
                <c:pt idx="7">
                  <c:v>9.54</c:v>
                </c:pt>
                <c:pt idx="8">
                  <c:v>9.54</c:v>
                </c:pt>
                <c:pt idx="9">
                  <c:v>35.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119400"/>
        <c:axId val="-2146098568"/>
      </c:lineChart>
      <c:scatterChart>
        <c:scatterStyle val="lineMarker"/>
        <c:varyColors val="0"/>
        <c:ser>
          <c:idx val="6"/>
          <c:order val="4"/>
          <c:spPr>
            <a:ln w="25400"/>
          </c:spPr>
          <c:marker>
            <c:symbol val="none"/>
          </c:marker>
          <c:xVal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lt;200'!$H$52:$H$61</c:f>
              <c:numCache>
                <c:formatCode>General</c:formatCode>
                <c:ptCount val="10"/>
                <c:pt idx="0">
                  <c:v>43.815514</c:v>
                </c:pt>
                <c:pt idx="1">
                  <c:v>19.496855</c:v>
                </c:pt>
                <c:pt idx="2">
                  <c:v>7.337526</c:v>
                </c:pt>
                <c:pt idx="3">
                  <c:v>5.031447</c:v>
                </c:pt>
                <c:pt idx="4">
                  <c:v>2.515723</c:v>
                </c:pt>
                <c:pt idx="5">
                  <c:v>1.886792</c:v>
                </c:pt>
                <c:pt idx="6">
                  <c:v>2.30608</c:v>
                </c:pt>
                <c:pt idx="7">
                  <c:v>2.096436</c:v>
                </c:pt>
                <c:pt idx="8">
                  <c:v>2.515723</c:v>
                </c:pt>
                <c:pt idx="9">
                  <c:v>12.997904</c:v>
                </c:pt>
              </c:numCache>
            </c:numRef>
          </c:yVal>
          <c:smooth val="0"/>
        </c:ser>
        <c:ser>
          <c:idx val="7"/>
          <c:order val="5"/>
          <c:spPr>
            <a:ln w="25400"/>
          </c:spPr>
          <c:marker>
            <c:symbol val="none"/>
          </c:marker>
          <c:xVal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lt;200'!$I$52:$I$61</c:f>
              <c:numCache>
                <c:formatCode>General</c:formatCode>
                <c:ptCount val="10"/>
                <c:pt idx="0">
                  <c:v>42.141864</c:v>
                </c:pt>
                <c:pt idx="1">
                  <c:v>16.828929</c:v>
                </c:pt>
                <c:pt idx="2">
                  <c:v>7.788595</c:v>
                </c:pt>
                <c:pt idx="3">
                  <c:v>3.894298</c:v>
                </c:pt>
                <c:pt idx="4">
                  <c:v>4.03338</c:v>
                </c:pt>
                <c:pt idx="5">
                  <c:v>2.086231</c:v>
                </c:pt>
                <c:pt idx="6">
                  <c:v>2.364395</c:v>
                </c:pt>
                <c:pt idx="7">
                  <c:v>1.112656</c:v>
                </c:pt>
                <c:pt idx="8">
                  <c:v>1.251739</c:v>
                </c:pt>
                <c:pt idx="9">
                  <c:v>18.497914</c:v>
                </c:pt>
              </c:numCache>
            </c:numRef>
          </c:yVal>
          <c:smooth val="0"/>
        </c:ser>
        <c:ser>
          <c:idx val="8"/>
          <c:order val="6"/>
          <c:spPr>
            <a:ln w="25400"/>
          </c:spPr>
          <c:marker>
            <c:symbol val="none"/>
          </c:marker>
          <c:xVal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lt;200'!$J$52:$J$61</c:f>
              <c:numCache>
                <c:formatCode>General</c:formatCode>
                <c:ptCount val="10"/>
                <c:pt idx="0">
                  <c:v>56.31068</c:v>
                </c:pt>
                <c:pt idx="1">
                  <c:v>6.634304</c:v>
                </c:pt>
                <c:pt idx="2">
                  <c:v>8.090615</c:v>
                </c:pt>
                <c:pt idx="3">
                  <c:v>2.427184</c:v>
                </c:pt>
                <c:pt idx="4">
                  <c:v>1.618123</c:v>
                </c:pt>
                <c:pt idx="5">
                  <c:v>3.074434</c:v>
                </c:pt>
                <c:pt idx="6">
                  <c:v>0.809061</c:v>
                </c:pt>
                <c:pt idx="7">
                  <c:v>1.941748</c:v>
                </c:pt>
                <c:pt idx="8">
                  <c:v>0.809061</c:v>
                </c:pt>
                <c:pt idx="9">
                  <c:v>18.28479</c:v>
                </c:pt>
              </c:numCache>
            </c:numRef>
          </c:yVal>
          <c:smooth val="0"/>
        </c:ser>
        <c:ser>
          <c:idx val="9"/>
          <c:order val="7"/>
          <c:spPr>
            <a:ln w="25400"/>
          </c:spPr>
          <c:marker>
            <c:symbol val="none"/>
          </c:marker>
          <c:xVal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lt;200'!$K$52:$K$61</c:f>
              <c:numCache>
                <c:formatCode>General</c:formatCode>
                <c:ptCount val="10"/>
                <c:pt idx="0">
                  <c:v>48.579545</c:v>
                </c:pt>
                <c:pt idx="1">
                  <c:v>20.028409</c:v>
                </c:pt>
                <c:pt idx="2">
                  <c:v>5.397727</c:v>
                </c:pt>
                <c:pt idx="3">
                  <c:v>5.681818</c:v>
                </c:pt>
                <c:pt idx="4">
                  <c:v>2.840909</c:v>
                </c:pt>
                <c:pt idx="5">
                  <c:v>2.414773</c:v>
                </c:pt>
                <c:pt idx="6">
                  <c:v>1.278409</c:v>
                </c:pt>
                <c:pt idx="7">
                  <c:v>1.846591</c:v>
                </c:pt>
                <c:pt idx="8">
                  <c:v>0.994318</c:v>
                </c:pt>
                <c:pt idx="9">
                  <c:v>10.9375</c:v>
                </c:pt>
              </c:numCache>
            </c:numRef>
          </c:yVal>
          <c:smooth val="0"/>
        </c:ser>
        <c:ser>
          <c:idx val="10"/>
          <c:order val="8"/>
          <c:spPr>
            <a:ln w="25400"/>
          </c:spPr>
          <c:marker>
            <c:symbol val="none"/>
          </c:marker>
          <c:xVal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lt;200'!$L$52:$L$61</c:f>
              <c:numCache>
                <c:formatCode>General</c:formatCode>
                <c:ptCount val="10"/>
                <c:pt idx="0">
                  <c:v>57.610242</c:v>
                </c:pt>
                <c:pt idx="1">
                  <c:v>4.978663</c:v>
                </c:pt>
                <c:pt idx="2">
                  <c:v>5.832148</c:v>
                </c:pt>
                <c:pt idx="3">
                  <c:v>5.405405</c:v>
                </c:pt>
                <c:pt idx="4">
                  <c:v>2.84495</c:v>
                </c:pt>
                <c:pt idx="5">
                  <c:v>1.991465</c:v>
                </c:pt>
                <c:pt idx="6">
                  <c:v>1.280228</c:v>
                </c:pt>
                <c:pt idx="7">
                  <c:v>1.422475</c:v>
                </c:pt>
                <c:pt idx="8">
                  <c:v>2.27596</c:v>
                </c:pt>
                <c:pt idx="9">
                  <c:v>16.358464</c:v>
                </c:pt>
              </c:numCache>
            </c:numRef>
          </c:yVal>
          <c:smooth val="0"/>
        </c:ser>
        <c:ser>
          <c:idx val="11"/>
          <c:order val="9"/>
          <c:spPr>
            <a:ln w="25400"/>
          </c:spPr>
          <c:marker>
            <c:symbol val="none"/>
          </c:marker>
          <c:xVal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lt;200'!$M$52:$M$61</c:f>
              <c:numCache>
                <c:formatCode>General</c:formatCode>
                <c:ptCount val="10"/>
                <c:pt idx="0">
                  <c:v>50.909091</c:v>
                </c:pt>
                <c:pt idx="1">
                  <c:v>14.049587</c:v>
                </c:pt>
                <c:pt idx="2">
                  <c:v>10.247934</c:v>
                </c:pt>
                <c:pt idx="3">
                  <c:v>3.966942</c:v>
                </c:pt>
                <c:pt idx="4">
                  <c:v>2.644628</c:v>
                </c:pt>
                <c:pt idx="5">
                  <c:v>2.809917</c:v>
                </c:pt>
                <c:pt idx="6">
                  <c:v>1.652893</c:v>
                </c:pt>
                <c:pt idx="7">
                  <c:v>2.14876</c:v>
                </c:pt>
                <c:pt idx="8">
                  <c:v>0.330579</c:v>
                </c:pt>
                <c:pt idx="9">
                  <c:v>11.239669</c:v>
                </c:pt>
              </c:numCache>
            </c:numRef>
          </c:yVal>
          <c:smooth val="0"/>
        </c:ser>
        <c:ser>
          <c:idx val="12"/>
          <c:order val="10"/>
          <c:spPr>
            <a:ln w="25400"/>
          </c:spPr>
          <c:marker>
            <c:symbol val="none"/>
          </c:marker>
          <c:xVal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lt;200'!$N$52:$N$61</c:f>
              <c:numCache>
                <c:formatCode>General</c:formatCode>
                <c:ptCount val="10"/>
                <c:pt idx="0">
                  <c:v>48.964218</c:v>
                </c:pt>
                <c:pt idx="1">
                  <c:v>10.169492</c:v>
                </c:pt>
                <c:pt idx="2">
                  <c:v>9.227872</c:v>
                </c:pt>
                <c:pt idx="3">
                  <c:v>4.33145</c:v>
                </c:pt>
                <c:pt idx="4">
                  <c:v>2.824859</c:v>
                </c:pt>
                <c:pt idx="5">
                  <c:v>2.071563</c:v>
                </c:pt>
                <c:pt idx="6">
                  <c:v>0.94162</c:v>
                </c:pt>
                <c:pt idx="7">
                  <c:v>1.318267</c:v>
                </c:pt>
                <c:pt idx="8">
                  <c:v>1.129944</c:v>
                </c:pt>
                <c:pt idx="9">
                  <c:v>19.020716</c:v>
                </c:pt>
              </c:numCache>
            </c:numRef>
          </c:yVal>
          <c:smooth val="0"/>
        </c:ser>
        <c:ser>
          <c:idx val="13"/>
          <c:order val="11"/>
          <c:spPr>
            <a:ln w="25400"/>
          </c:spPr>
          <c:marker>
            <c:symbol val="none"/>
          </c:marker>
          <c:xVal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lt;200'!$O$52:$O$61</c:f>
              <c:numCache>
                <c:formatCode>General</c:formatCode>
                <c:ptCount val="10"/>
                <c:pt idx="0">
                  <c:v>48.969072</c:v>
                </c:pt>
                <c:pt idx="1">
                  <c:v>17.353952</c:v>
                </c:pt>
                <c:pt idx="2">
                  <c:v>6.52921</c:v>
                </c:pt>
                <c:pt idx="3">
                  <c:v>4.123711</c:v>
                </c:pt>
                <c:pt idx="4">
                  <c:v>4.123711</c:v>
                </c:pt>
                <c:pt idx="5">
                  <c:v>2.233677</c:v>
                </c:pt>
                <c:pt idx="6">
                  <c:v>2.405498</c:v>
                </c:pt>
                <c:pt idx="7">
                  <c:v>3.092784</c:v>
                </c:pt>
                <c:pt idx="8">
                  <c:v>0.859107</c:v>
                </c:pt>
                <c:pt idx="9">
                  <c:v>10.309278</c:v>
                </c:pt>
              </c:numCache>
            </c:numRef>
          </c:yVal>
          <c:smooth val="0"/>
        </c:ser>
        <c:ser>
          <c:idx val="14"/>
          <c:order val="12"/>
          <c:spPr>
            <a:ln w="25400"/>
          </c:spPr>
          <c:marker>
            <c:symbol val="none"/>
          </c:marker>
          <c:xVal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lt;200'!$P$52:$P$61</c:f>
              <c:numCache>
                <c:formatCode>General</c:formatCode>
                <c:ptCount val="10"/>
                <c:pt idx="0">
                  <c:v>45.083207</c:v>
                </c:pt>
                <c:pt idx="1">
                  <c:v>12.102874</c:v>
                </c:pt>
                <c:pt idx="2">
                  <c:v>8.92587</c:v>
                </c:pt>
                <c:pt idx="3">
                  <c:v>4.387292</c:v>
                </c:pt>
                <c:pt idx="4">
                  <c:v>3.933434</c:v>
                </c:pt>
                <c:pt idx="5">
                  <c:v>3.933434</c:v>
                </c:pt>
                <c:pt idx="6">
                  <c:v>1.815431</c:v>
                </c:pt>
                <c:pt idx="7">
                  <c:v>2.118003</c:v>
                </c:pt>
                <c:pt idx="8">
                  <c:v>1.059002</c:v>
                </c:pt>
                <c:pt idx="9">
                  <c:v>16.490166</c:v>
                </c:pt>
              </c:numCache>
            </c:numRef>
          </c:yVal>
          <c:smooth val="0"/>
        </c:ser>
        <c:ser>
          <c:idx val="15"/>
          <c:order val="13"/>
          <c:spPr>
            <a:ln w="25400"/>
          </c:spPr>
          <c:marker>
            <c:symbol val="none"/>
          </c:marker>
          <c:xVal>
            <c:strRef>
              <c:f>'Fig2 &lt;2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lt;200'!$Q$52:$Q$61</c:f>
              <c:numCache>
                <c:formatCode>General</c:formatCode>
                <c:ptCount val="10"/>
                <c:pt idx="0">
                  <c:v>45.08519</c:v>
                </c:pt>
                <c:pt idx="1">
                  <c:v>19.397117</c:v>
                </c:pt>
                <c:pt idx="2">
                  <c:v>7.208388</c:v>
                </c:pt>
                <c:pt idx="3">
                  <c:v>5.111402</c:v>
                </c:pt>
                <c:pt idx="4">
                  <c:v>3.014417</c:v>
                </c:pt>
                <c:pt idx="5">
                  <c:v>1.703801</c:v>
                </c:pt>
                <c:pt idx="6">
                  <c:v>0.78637</c:v>
                </c:pt>
                <c:pt idx="7">
                  <c:v>1.572739</c:v>
                </c:pt>
                <c:pt idx="8">
                  <c:v>1.572739</c:v>
                </c:pt>
                <c:pt idx="9">
                  <c:v>14.5478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119400"/>
        <c:axId val="-2146098568"/>
      </c:scatterChart>
      <c:catAx>
        <c:axId val="-2146090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6104024"/>
        <c:crosses val="autoZero"/>
        <c:auto val="1"/>
        <c:lblAlgn val="ctr"/>
        <c:lblOffset val="100"/>
        <c:noMultiLvlLbl val="0"/>
      </c:catAx>
      <c:valAx>
        <c:axId val="-2146104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episod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6090120"/>
        <c:crosses val="autoZero"/>
        <c:crossBetween val="between"/>
      </c:valAx>
      <c:valAx>
        <c:axId val="-214609856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6119400"/>
        <c:crosses val="max"/>
        <c:crossBetween val="between"/>
      </c:valAx>
      <c:catAx>
        <c:axId val="-2146119400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6098568"/>
        <c:crosses val="max"/>
        <c:auto val="1"/>
        <c:lblAlgn val="ctr"/>
        <c:lblOffset val="100"/>
        <c:noMultiLvlLbl val="0"/>
      </c:cat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2 200-499'!$B$1</c:f>
              <c:strCache>
                <c:ptCount val="1"/>
                <c:pt idx="0">
                  <c:v>Low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200-499'!$B$2:$B$9</c:f>
              <c:numCache>
                <c:formatCode>General</c:formatCode>
                <c:ptCount val="8"/>
                <c:pt idx="0">
                  <c:v>2.84</c:v>
                </c:pt>
                <c:pt idx="1">
                  <c:v>2.73</c:v>
                </c:pt>
                <c:pt idx="2">
                  <c:v>3.29</c:v>
                </c:pt>
                <c:pt idx="3">
                  <c:v>2.43</c:v>
                </c:pt>
                <c:pt idx="4">
                  <c:v>2.18</c:v>
                </c:pt>
                <c:pt idx="5">
                  <c:v>0.87</c:v>
                </c:pt>
                <c:pt idx="6">
                  <c:v>0.12</c:v>
                </c:pt>
                <c:pt idx="7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2 200-499'!$C$1</c:f>
              <c:strCache>
                <c:ptCount val="1"/>
                <c:pt idx="0">
                  <c:v>High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200-499'!$C$2:$C$9</c:f>
              <c:numCache>
                <c:formatCode>General</c:formatCode>
                <c:ptCount val="8"/>
                <c:pt idx="0">
                  <c:v>4.88</c:v>
                </c:pt>
                <c:pt idx="1">
                  <c:v>4.86</c:v>
                </c:pt>
                <c:pt idx="2">
                  <c:v>6.53</c:v>
                </c:pt>
                <c:pt idx="3">
                  <c:v>5.33</c:v>
                </c:pt>
                <c:pt idx="4">
                  <c:v>4.94</c:v>
                </c:pt>
                <c:pt idx="5">
                  <c:v>2.26</c:v>
                </c:pt>
                <c:pt idx="6">
                  <c:v>1.37</c:v>
                </c:pt>
                <c:pt idx="7">
                  <c:v>0.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Fig2 200-499'!$D$1</c:f>
              <c:strCache>
                <c:ptCount val="1"/>
                <c:pt idx="0">
                  <c:v>Percen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200-499'!$D$2:$D$9</c:f>
              <c:numCache>
                <c:formatCode>General</c:formatCode>
                <c:ptCount val="8"/>
                <c:pt idx="0">
                  <c:v>3.73</c:v>
                </c:pt>
                <c:pt idx="1">
                  <c:v>3.65</c:v>
                </c:pt>
                <c:pt idx="2">
                  <c:v>4.65</c:v>
                </c:pt>
                <c:pt idx="3">
                  <c:v>3.61</c:v>
                </c:pt>
                <c:pt idx="4">
                  <c:v>3.29</c:v>
                </c:pt>
                <c:pt idx="5">
                  <c:v>1.4</c:v>
                </c:pt>
                <c:pt idx="6">
                  <c:v>0.4</c:v>
                </c:pt>
                <c:pt idx="7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-2146267208"/>
        <c:axId val="-2146261784"/>
      </c:lineChart>
      <c:scatterChart>
        <c:scatterStyle val="lineMarker"/>
        <c:varyColors val="0"/>
        <c:ser>
          <c:idx val="2"/>
          <c:order val="3"/>
          <c:tx>
            <c:strRef>
              <c:f>'Fig2 200-499'!$H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200-499'!$H$2:$H$9</c:f>
              <c:numCache>
                <c:formatCode>General</c:formatCode>
                <c:ptCount val="8"/>
                <c:pt idx="0">
                  <c:v>3.272191</c:v>
                </c:pt>
                <c:pt idx="1">
                  <c:v>4.341414</c:v>
                </c:pt>
                <c:pt idx="2">
                  <c:v>4.442806</c:v>
                </c:pt>
                <c:pt idx="3">
                  <c:v>4.516545</c:v>
                </c:pt>
                <c:pt idx="4">
                  <c:v>3.889759</c:v>
                </c:pt>
                <c:pt idx="5">
                  <c:v>2.414969</c:v>
                </c:pt>
                <c:pt idx="6">
                  <c:v>0.848004</c:v>
                </c:pt>
                <c:pt idx="7">
                  <c:v>0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2 200-499'!$I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200-499'!$I$2:$I$9</c:f>
              <c:numCache>
                <c:formatCode>General</c:formatCode>
                <c:ptCount val="8"/>
                <c:pt idx="0">
                  <c:v>3.115495</c:v>
                </c:pt>
                <c:pt idx="1">
                  <c:v>4.203152</c:v>
                </c:pt>
                <c:pt idx="2">
                  <c:v>4.525763</c:v>
                </c:pt>
                <c:pt idx="3">
                  <c:v>4.627155</c:v>
                </c:pt>
                <c:pt idx="4">
                  <c:v>4.092543</c:v>
                </c:pt>
                <c:pt idx="5">
                  <c:v>2.451839</c:v>
                </c:pt>
                <c:pt idx="6">
                  <c:v>0.663656</c:v>
                </c:pt>
                <c:pt idx="7">
                  <c:v>0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2 200-499'!$J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200-499'!$J$2:$J$9</c:f>
              <c:numCache>
                <c:formatCode>General</c:formatCode>
                <c:ptCount val="8"/>
                <c:pt idx="0">
                  <c:v>2.792884</c:v>
                </c:pt>
                <c:pt idx="1">
                  <c:v>3.004885</c:v>
                </c:pt>
                <c:pt idx="2">
                  <c:v>4.028021</c:v>
                </c:pt>
                <c:pt idx="3">
                  <c:v>3.797585</c:v>
                </c:pt>
                <c:pt idx="4">
                  <c:v>3.594801</c:v>
                </c:pt>
                <c:pt idx="5">
                  <c:v>1.852705</c:v>
                </c:pt>
                <c:pt idx="6">
                  <c:v>0.258088</c:v>
                </c:pt>
                <c:pt idx="7">
                  <c:v>0.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2 200-499'!$K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200-499'!$K$2:$K$9</c:f>
              <c:numCache>
                <c:formatCode>General</c:formatCode>
                <c:ptCount val="8"/>
                <c:pt idx="0">
                  <c:v>2.599318</c:v>
                </c:pt>
                <c:pt idx="1">
                  <c:v>3.06019</c:v>
                </c:pt>
                <c:pt idx="2">
                  <c:v>3.797585</c:v>
                </c:pt>
                <c:pt idx="3">
                  <c:v>3.49341</c:v>
                </c:pt>
                <c:pt idx="4">
                  <c:v>3.336713</c:v>
                </c:pt>
                <c:pt idx="5">
                  <c:v>2.276708</c:v>
                </c:pt>
                <c:pt idx="6">
                  <c:v>1.11531</c:v>
                </c:pt>
                <c:pt idx="7">
                  <c:v>0.00921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ig2 200-499'!$L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200-499'!$L$2:$L$9</c:f>
              <c:numCache>
                <c:formatCode>General</c:formatCode>
                <c:ptCount val="8"/>
                <c:pt idx="0">
                  <c:v>3.161582</c:v>
                </c:pt>
                <c:pt idx="1">
                  <c:v>3.604019</c:v>
                </c:pt>
                <c:pt idx="2">
                  <c:v>3.74228</c:v>
                </c:pt>
                <c:pt idx="3">
                  <c:v>4.673242</c:v>
                </c:pt>
                <c:pt idx="4">
                  <c:v>3.189234</c:v>
                </c:pt>
                <c:pt idx="5">
                  <c:v>1.096875</c:v>
                </c:pt>
                <c:pt idx="6">
                  <c:v>0.119827</c:v>
                </c:pt>
                <c:pt idx="7">
                  <c:v>0.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ig2 200-499'!$M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200-499'!$M$2:$M$9</c:f>
              <c:numCache>
                <c:formatCode>General</c:formatCode>
                <c:ptCount val="8"/>
                <c:pt idx="0">
                  <c:v>3.327496</c:v>
                </c:pt>
                <c:pt idx="1">
                  <c:v>3.714628</c:v>
                </c:pt>
                <c:pt idx="2">
                  <c:v>4.203152</c:v>
                </c:pt>
                <c:pt idx="3">
                  <c:v>4.479676</c:v>
                </c:pt>
                <c:pt idx="4">
                  <c:v>3.714628</c:v>
                </c:pt>
                <c:pt idx="5">
                  <c:v>1.806618</c:v>
                </c:pt>
                <c:pt idx="6">
                  <c:v>0.331828</c:v>
                </c:pt>
                <c:pt idx="7">
                  <c:v>0.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ig2 200-499'!$N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200-499'!$N$2:$N$9</c:f>
              <c:numCache>
                <c:formatCode>General</c:formatCode>
                <c:ptCount val="8"/>
                <c:pt idx="0">
                  <c:v>2.691492</c:v>
                </c:pt>
                <c:pt idx="1">
                  <c:v>3.281408</c:v>
                </c:pt>
                <c:pt idx="2">
                  <c:v>4.193935</c:v>
                </c:pt>
                <c:pt idx="3">
                  <c:v>4.885243</c:v>
                </c:pt>
                <c:pt idx="4">
                  <c:v>4.488893</c:v>
                </c:pt>
                <c:pt idx="5">
                  <c:v>2.488709</c:v>
                </c:pt>
                <c:pt idx="6">
                  <c:v>0.516177</c:v>
                </c:pt>
                <c:pt idx="7">
                  <c:v>0.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ig2 200-499'!$O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200-499'!$O$2:$O$9</c:f>
              <c:numCache>
                <c:formatCode>General</c:formatCode>
                <c:ptCount val="8"/>
                <c:pt idx="0">
                  <c:v>2.461056</c:v>
                </c:pt>
                <c:pt idx="1">
                  <c:v>2.461056</c:v>
                </c:pt>
                <c:pt idx="2">
                  <c:v>3.594801</c:v>
                </c:pt>
                <c:pt idx="3">
                  <c:v>3.198451</c:v>
                </c:pt>
                <c:pt idx="4">
                  <c:v>3.06019</c:v>
                </c:pt>
                <c:pt idx="5">
                  <c:v>2.332012</c:v>
                </c:pt>
                <c:pt idx="6">
                  <c:v>0.728178</c:v>
                </c:pt>
                <c:pt idx="7">
                  <c:v>0.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ig2 200-499'!$P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200-499'!$P$2:$P$9</c:f>
              <c:numCache>
                <c:formatCode>General</c:formatCode>
                <c:ptCount val="8"/>
                <c:pt idx="0">
                  <c:v>3.115495</c:v>
                </c:pt>
                <c:pt idx="1">
                  <c:v>3.318278</c:v>
                </c:pt>
                <c:pt idx="2">
                  <c:v>4.018804</c:v>
                </c:pt>
                <c:pt idx="3">
                  <c:v>4.110978</c:v>
                </c:pt>
                <c:pt idx="4">
                  <c:v>3.355148</c:v>
                </c:pt>
                <c:pt idx="5">
                  <c:v>2.138446</c:v>
                </c:pt>
                <c:pt idx="6">
                  <c:v>0.820352</c:v>
                </c:pt>
                <c:pt idx="7">
                  <c:v>0.009217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ig2 200-499'!$Q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200-499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200-499'!$Q$2:$Q$9</c:f>
              <c:numCache>
                <c:formatCode>General</c:formatCode>
                <c:ptCount val="8"/>
                <c:pt idx="0">
                  <c:v>3.309061</c:v>
                </c:pt>
                <c:pt idx="1">
                  <c:v>3.299843</c:v>
                </c:pt>
                <c:pt idx="2">
                  <c:v>3.889759</c:v>
                </c:pt>
                <c:pt idx="3">
                  <c:v>3.686976</c:v>
                </c:pt>
                <c:pt idx="4">
                  <c:v>2.958798</c:v>
                </c:pt>
                <c:pt idx="5">
                  <c:v>1.419486</c:v>
                </c:pt>
                <c:pt idx="6">
                  <c:v>0.276523</c:v>
                </c:pt>
                <c:pt idx="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253592"/>
        <c:axId val="-2146256568"/>
      </c:scatterChart>
      <c:catAx>
        <c:axId val="-2146267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-2146261784"/>
        <c:crosses val="autoZero"/>
        <c:auto val="1"/>
        <c:lblAlgn val="ctr"/>
        <c:lblOffset val="100"/>
        <c:noMultiLvlLbl val="0"/>
      </c:catAx>
      <c:valAx>
        <c:axId val="-2146261784"/>
        <c:scaling>
          <c:orientation val="minMax"/>
          <c:max val="1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6267208"/>
        <c:crosses val="autoZero"/>
        <c:crossBetween val="between"/>
        <c:majorUnit val="1.0"/>
      </c:valAx>
      <c:valAx>
        <c:axId val="-214625656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6253592"/>
        <c:crosses val="max"/>
        <c:crossBetween val="midCat"/>
      </c:valAx>
      <c:valAx>
        <c:axId val="-2146253592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6256568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200-499'!$B$25:$B$31</c:f>
              <c:numCache>
                <c:formatCode>General</c:formatCode>
                <c:ptCount val="7"/>
                <c:pt idx="0">
                  <c:v>16.54</c:v>
                </c:pt>
                <c:pt idx="1">
                  <c:v>8.97</c:v>
                </c:pt>
                <c:pt idx="2">
                  <c:v>7.71</c:v>
                </c:pt>
                <c:pt idx="3">
                  <c:v>8.44</c:v>
                </c:pt>
                <c:pt idx="4">
                  <c:v>6.88</c:v>
                </c:pt>
                <c:pt idx="5">
                  <c:v>9.51</c:v>
                </c:pt>
                <c:pt idx="6">
                  <c:v>1.3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200-499'!$C$25:$C$31</c:f>
              <c:numCache>
                <c:formatCode>General</c:formatCode>
                <c:ptCount val="7"/>
                <c:pt idx="0">
                  <c:v>36.57</c:v>
                </c:pt>
                <c:pt idx="1">
                  <c:v>23.27</c:v>
                </c:pt>
                <c:pt idx="2">
                  <c:v>20.01</c:v>
                </c:pt>
                <c:pt idx="3">
                  <c:v>24.48</c:v>
                </c:pt>
                <c:pt idx="4">
                  <c:v>22.04</c:v>
                </c:pt>
                <c:pt idx="5">
                  <c:v>25.06</c:v>
                </c:pt>
                <c:pt idx="6">
                  <c:v>12.78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200-499'!$D$25:$D$31</c:f>
              <c:numCache>
                <c:formatCode>General</c:formatCode>
                <c:ptCount val="7"/>
                <c:pt idx="0">
                  <c:v>25.26</c:v>
                </c:pt>
                <c:pt idx="1">
                  <c:v>14.74</c:v>
                </c:pt>
                <c:pt idx="2">
                  <c:v>12.63</c:v>
                </c:pt>
                <c:pt idx="3">
                  <c:v>14.74</c:v>
                </c:pt>
                <c:pt idx="4">
                  <c:v>12.63</c:v>
                </c:pt>
                <c:pt idx="5">
                  <c:v>15.79</c:v>
                </c:pt>
                <c:pt idx="6">
                  <c:v>4.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-2146407432"/>
        <c:axId val="-2146401976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H$25:$H$31</c:f>
              <c:numCache>
                <c:formatCode>General</c:formatCode>
                <c:ptCount val="7"/>
                <c:pt idx="0">
                  <c:v>25.931929</c:v>
                </c:pt>
                <c:pt idx="1">
                  <c:v>15.883306</c:v>
                </c:pt>
                <c:pt idx="2">
                  <c:v>9.562399</c:v>
                </c:pt>
                <c:pt idx="3">
                  <c:v>21.555916</c:v>
                </c:pt>
                <c:pt idx="4">
                  <c:v>11.345219</c:v>
                </c:pt>
                <c:pt idx="5">
                  <c:v>8.9141</c:v>
                </c:pt>
                <c:pt idx="6">
                  <c:v>6.807131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I$25:$I$31</c:f>
              <c:numCache>
                <c:formatCode>General</c:formatCode>
                <c:ptCount val="7"/>
                <c:pt idx="0">
                  <c:v>26.143791</c:v>
                </c:pt>
                <c:pt idx="1">
                  <c:v>17.647059</c:v>
                </c:pt>
                <c:pt idx="2">
                  <c:v>9.313725</c:v>
                </c:pt>
                <c:pt idx="3">
                  <c:v>17.647059</c:v>
                </c:pt>
                <c:pt idx="4">
                  <c:v>14.379085</c:v>
                </c:pt>
                <c:pt idx="5">
                  <c:v>8.496732</c:v>
                </c:pt>
                <c:pt idx="6">
                  <c:v>6.20915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J$25:$J$31</c:f>
              <c:numCache>
                <c:formatCode>General</c:formatCode>
                <c:ptCount val="7"/>
                <c:pt idx="0">
                  <c:v>31.528046</c:v>
                </c:pt>
                <c:pt idx="1">
                  <c:v>17.601547</c:v>
                </c:pt>
                <c:pt idx="2">
                  <c:v>5.996132</c:v>
                </c:pt>
                <c:pt idx="3">
                  <c:v>14.313346</c:v>
                </c:pt>
                <c:pt idx="4">
                  <c:v>14.50677</c:v>
                </c:pt>
                <c:pt idx="5">
                  <c:v>12.185687</c:v>
                </c:pt>
                <c:pt idx="6">
                  <c:v>3.868472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K$25:$K$31</c:f>
              <c:numCache>
                <c:formatCode>General</c:formatCode>
                <c:ptCount val="7"/>
                <c:pt idx="0">
                  <c:v>22.12766</c:v>
                </c:pt>
                <c:pt idx="1">
                  <c:v>12.553191</c:v>
                </c:pt>
                <c:pt idx="2">
                  <c:v>16.595745</c:v>
                </c:pt>
                <c:pt idx="3">
                  <c:v>18.723404</c:v>
                </c:pt>
                <c:pt idx="4">
                  <c:v>12.12766</c:v>
                </c:pt>
                <c:pt idx="5">
                  <c:v>8.297872</c:v>
                </c:pt>
                <c:pt idx="6">
                  <c:v>9.361702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L$25:$L$31</c:f>
              <c:numCache>
                <c:formatCode>General</c:formatCode>
                <c:ptCount val="7"/>
                <c:pt idx="0">
                  <c:v>26.70068</c:v>
                </c:pt>
                <c:pt idx="1">
                  <c:v>18.197279</c:v>
                </c:pt>
                <c:pt idx="2">
                  <c:v>5.442177</c:v>
                </c:pt>
                <c:pt idx="3">
                  <c:v>17.006803</c:v>
                </c:pt>
                <c:pt idx="4">
                  <c:v>21.088435</c:v>
                </c:pt>
                <c:pt idx="5">
                  <c:v>10.034014</c:v>
                </c:pt>
                <c:pt idx="6">
                  <c:v>1.360544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M$25:$M$31</c:f>
              <c:numCache>
                <c:formatCode>General</c:formatCode>
                <c:ptCount val="7"/>
                <c:pt idx="0">
                  <c:v>30.743802</c:v>
                </c:pt>
                <c:pt idx="1">
                  <c:v>20.165289</c:v>
                </c:pt>
                <c:pt idx="2">
                  <c:v>6.446281</c:v>
                </c:pt>
                <c:pt idx="3">
                  <c:v>17.520661</c:v>
                </c:pt>
                <c:pt idx="4">
                  <c:v>11.404959</c:v>
                </c:pt>
                <c:pt idx="5">
                  <c:v>9.421488</c:v>
                </c:pt>
                <c:pt idx="6">
                  <c:v>4.297521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N$25:$N$31</c:f>
              <c:numCache>
                <c:formatCode>General</c:formatCode>
                <c:ptCount val="7"/>
                <c:pt idx="0">
                  <c:v>27.697842</c:v>
                </c:pt>
                <c:pt idx="1">
                  <c:v>20.143885</c:v>
                </c:pt>
                <c:pt idx="2">
                  <c:v>7.733813</c:v>
                </c:pt>
                <c:pt idx="3">
                  <c:v>15.107914</c:v>
                </c:pt>
                <c:pt idx="4">
                  <c:v>12.94964</c:v>
                </c:pt>
                <c:pt idx="5">
                  <c:v>10.251799</c:v>
                </c:pt>
                <c:pt idx="6">
                  <c:v>6.115108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O$25:$O$31</c:f>
              <c:numCache>
                <c:formatCode>General</c:formatCode>
                <c:ptCount val="7"/>
                <c:pt idx="0">
                  <c:v>27.93177</c:v>
                </c:pt>
                <c:pt idx="1">
                  <c:v>15.565032</c:v>
                </c:pt>
                <c:pt idx="2">
                  <c:v>14.498934</c:v>
                </c:pt>
                <c:pt idx="3">
                  <c:v>16.204691</c:v>
                </c:pt>
                <c:pt idx="4">
                  <c:v>10.447761</c:v>
                </c:pt>
                <c:pt idx="5">
                  <c:v>8.955224</c:v>
                </c:pt>
                <c:pt idx="6">
                  <c:v>6.396588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P$25:$P$31</c:f>
              <c:numCache>
                <c:formatCode>General</c:formatCode>
                <c:ptCount val="7"/>
                <c:pt idx="0">
                  <c:v>31.271478</c:v>
                </c:pt>
                <c:pt idx="1">
                  <c:v>18.556701</c:v>
                </c:pt>
                <c:pt idx="2">
                  <c:v>6.357388</c:v>
                </c:pt>
                <c:pt idx="3">
                  <c:v>17.525773</c:v>
                </c:pt>
                <c:pt idx="4">
                  <c:v>11.168385</c:v>
                </c:pt>
                <c:pt idx="5">
                  <c:v>8.591065</c:v>
                </c:pt>
                <c:pt idx="6">
                  <c:v>6.52921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200-499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Q$25:$Q$31</c:f>
              <c:numCache>
                <c:formatCode>General</c:formatCode>
                <c:ptCount val="7"/>
                <c:pt idx="0">
                  <c:v>28.721174</c:v>
                </c:pt>
                <c:pt idx="1">
                  <c:v>14.884696</c:v>
                </c:pt>
                <c:pt idx="2">
                  <c:v>8.805031</c:v>
                </c:pt>
                <c:pt idx="3">
                  <c:v>19.287212</c:v>
                </c:pt>
                <c:pt idx="4">
                  <c:v>15.303983</c:v>
                </c:pt>
                <c:pt idx="5">
                  <c:v>8.805031</c:v>
                </c:pt>
                <c:pt idx="6">
                  <c:v>4.1928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393784"/>
        <c:axId val="-2146396760"/>
      </c:scatterChart>
      <c:catAx>
        <c:axId val="-2146407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ak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-2146401976"/>
        <c:crosses val="autoZero"/>
        <c:auto val="1"/>
        <c:lblAlgn val="ctr"/>
        <c:lblOffset val="100"/>
        <c:noMultiLvlLbl val="0"/>
      </c:catAx>
      <c:valAx>
        <c:axId val="-2146401976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6407432"/>
        <c:crosses val="autoZero"/>
        <c:crossBetween val="between"/>
      </c:valAx>
      <c:valAx>
        <c:axId val="-214639676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2146393784"/>
        <c:crosses val="max"/>
        <c:crossBetween val="midCat"/>
      </c:valAx>
      <c:valAx>
        <c:axId val="-2146393784"/>
        <c:scaling>
          <c:orientation val="minMax"/>
        </c:scaling>
        <c:delete val="1"/>
        <c:axPos val="t"/>
        <c:majorTickMark val="out"/>
        <c:minorTickMark val="none"/>
        <c:tickLblPos val="nextTo"/>
        <c:crossAx val="-2146396760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200-499'!$B$34:$B$40</c:f>
              <c:numCache>
                <c:formatCode>General</c:formatCode>
                <c:ptCount val="7"/>
                <c:pt idx="0">
                  <c:v>22.29</c:v>
                </c:pt>
                <c:pt idx="1">
                  <c:v>10.78</c:v>
                </c:pt>
                <c:pt idx="2">
                  <c:v>13.59</c:v>
                </c:pt>
                <c:pt idx="3">
                  <c:v>6.42</c:v>
                </c:pt>
                <c:pt idx="4">
                  <c:v>6.52</c:v>
                </c:pt>
                <c:pt idx="5">
                  <c:v>2.66</c:v>
                </c:pt>
                <c:pt idx="6">
                  <c:v>0.54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200-499'!$C$34:$C$40</c:f>
              <c:numCache>
                <c:formatCode>General</c:formatCode>
                <c:ptCount val="7"/>
                <c:pt idx="0">
                  <c:v>42.61</c:v>
                </c:pt>
                <c:pt idx="1">
                  <c:v>25.35</c:v>
                </c:pt>
                <c:pt idx="2">
                  <c:v>31.14</c:v>
                </c:pt>
                <c:pt idx="3">
                  <c:v>16.8</c:v>
                </c:pt>
                <c:pt idx="4">
                  <c:v>19.73</c:v>
                </c:pt>
                <c:pt idx="5">
                  <c:v>14.27</c:v>
                </c:pt>
                <c:pt idx="6">
                  <c:v>7.84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200-499'!$D$34:$D$40</c:f>
              <c:numCache>
                <c:formatCode>General</c:formatCode>
                <c:ptCount val="7"/>
                <c:pt idx="0">
                  <c:v>31.58</c:v>
                </c:pt>
                <c:pt idx="1">
                  <c:v>16.84</c:v>
                </c:pt>
                <c:pt idx="2">
                  <c:v>21.05</c:v>
                </c:pt>
                <c:pt idx="3">
                  <c:v>10.53</c:v>
                </c:pt>
                <c:pt idx="4">
                  <c:v>11.58</c:v>
                </c:pt>
                <c:pt idx="5">
                  <c:v>6.32</c:v>
                </c:pt>
                <c:pt idx="6">
                  <c:v>2.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-2146325384"/>
        <c:axId val="2145730904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H$34:$H$40</c:f>
              <c:numCache>
                <c:formatCode>General</c:formatCode>
                <c:ptCount val="7"/>
                <c:pt idx="0">
                  <c:v>28.849271</c:v>
                </c:pt>
                <c:pt idx="1">
                  <c:v>22.690438</c:v>
                </c:pt>
                <c:pt idx="2">
                  <c:v>15.883306</c:v>
                </c:pt>
                <c:pt idx="3">
                  <c:v>14.748784</c:v>
                </c:pt>
                <c:pt idx="4">
                  <c:v>11.02107</c:v>
                </c:pt>
                <c:pt idx="5">
                  <c:v>5.186386</c:v>
                </c:pt>
                <c:pt idx="6">
                  <c:v>1.458671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I$34:$I$40</c:f>
              <c:numCache>
                <c:formatCode>General</c:formatCode>
                <c:ptCount val="7"/>
                <c:pt idx="0">
                  <c:v>28.431373</c:v>
                </c:pt>
                <c:pt idx="1">
                  <c:v>24.183007</c:v>
                </c:pt>
                <c:pt idx="2">
                  <c:v>17.810458</c:v>
                </c:pt>
                <c:pt idx="3">
                  <c:v>12.581699</c:v>
                </c:pt>
                <c:pt idx="4">
                  <c:v>11.437908</c:v>
                </c:pt>
                <c:pt idx="5">
                  <c:v>4.901961</c:v>
                </c:pt>
                <c:pt idx="6">
                  <c:v>0.653595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J$34:$J$40</c:f>
              <c:numCache>
                <c:formatCode>General</c:formatCode>
                <c:ptCount val="7"/>
                <c:pt idx="0">
                  <c:v>33.462282</c:v>
                </c:pt>
                <c:pt idx="1">
                  <c:v>25.531915</c:v>
                </c:pt>
                <c:pt idx="2">
                  <c:v>16.827853</c:v>
                </c:pt>
                <c:pt idx="3">
                  <c:v>12.572534</c:v>
                </c:pt>
                <c:pt idx="4">
                  <c:v>7.930368</c:v>
                </c:pt>
                <c:pt idx="5">
                  <c:v>3.094778</c:v>
                </c:pt>
                <c:pt idx="6">
                  <c:v>0.580271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K$34:$K$40</c:f>
              <c:numCache>
                <c:formatCode>General</c:formatCode>
                <c:ptCount val="7"/>
                <c:pt idx="0">
                  <c:v>25.531915</c:v>
                </c:pt>
                <c:pt idx="1">
                  <c:v>18.723404</c:v>
                </c:pt>
                <c:pt idx="2">
                  <c:v>17.234043</c:v>
                </c:pt>
                <c:pt idx="3">
                  <c:v>16.808511</c:v>
                </c:pt>
                <c:pt idx="4">
                  <c:v>14.042553</c:v>
                </c:pt>
                <c:pt idx="5">
                  <c:v>5.106383</c:v>
                </c:pt>
                <c:pt idx="6">
                  <c:v>2.553191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L$34:$L$40</c:f>
              <c:numCache>
                <c:formatCode>General</c:formatCode>
                <c:ptCount val="7"/>
                <c:pt idx="0">
                  <c:v>29.591837</c:v>
                </c:pt>
                <c:pt idx="1">
                  <c:v>24.14966</c:v>
                </c:pt>
                <c:pt idx="2">
                  <c:v>15.136054</c:v>
                </c:pt>
                <c:pt idx="3">
                  <c:v>11.22449</c:v>
                </c:pt>
                <c:pt idx="4">
                  <c:v>14.285714</c:v>
                </c:pt>
                <c:pt idx="5">
                  <c:v>4.931973</c:v>
                </c:pt>
                <c:pt idx="6">
                  <c:v>0.680272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M$34:$M$40</c:f>
              <c:numCache>
                <c:formatCode>General</c:formatCode>
                <c:ptCount val="7"/>
                <c:pt idx="0">
                  <c:v>32.727273</c:v>
                </c:pt>
                <c:pt idx="1">
                  <c:v>26.280992</c:v>
                </c:pt>
                <c:pt idx="2">
                  <c:v>15.867769</c:v>
                </c:pt>
                <c:pt idx="3">
                  <c:v>13.553719</c:v>
                </c:pt>
                <c:pt idx="4">
                  <c:v>7.603306</c:v>
                </c:pt>
                <c:pt idx="5">
                  <c:v>3.140496</c:v>
                </c:pt>
                <c:pt idx="6">
                  <c:v>0.826446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N$34:$N$40</c:f>
              <c:numCache>
                <c:formatCode>General</c:formatCode>
                <c:ptCount val="7"/>
                <c:pt idx="0">
                  <c:v>30.395683</c:v>
                </c:pt>
                <c:pt idx="1">
                  <c:v>26.618705</c:v>
                </c:pt>
                <c:pt idx="2">
                  <c:v>16.007194</c:v>
                </c:pt>
                <c:pt idx="3">
                  <c:v>14.928058</c:v>
                </c:pt>
                <c:pt idx="4">
                  <c:v>8.81295</c:v>
                </c:pt>
                <c:pt idx="5">
                  <c:v>2.338129</c:v>
                </c:pt>
                <c:pt idx="6">
                  <c:v>0.899281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O$34:$O$40</c:f>
              <c:numCache>
                <c:formatCode>General</c:formatCode>
                <c:ptCount val="7"/>
                <c:pt idx="0">
                  <c:v>30.703625</c:v>
                </c:pt>
                <c:pt idx="1">
                  <c:v>21.96162</c:v>
                </c:pt>
                <c:pt idx="2">
                  <c:v>18.976546</c:v>
                </c:pt>
                <c:pt idx="3">
                  <c:v>13.432836</c:v>
                </c:pt>
                <c:pt idx="4">
                  <c:v>10.660981</c:v>
                </c:pt>
                <c:pt idx="5">
                  <c:v>3.624733</c:v>
                </c:pt>
                <c:pt idx="6">
                  <c:v>0.639659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P$34:$P$40</c:f>
              <c:numCache>
                <c:formatCode>General</c:formatCode>
                <c:ptCount val="7"/>
                <c:pt idx="0">
                  <c:v>33.848797</c:v>
                </c:pt>
                <c:pt idx="1">
                  <c:v>24.226804</c:v>
                </c:pt>
                <c:pt idx="2">
                  <c:v>14.948454</c:v>
                </c:pt>
                <c:pt idx="3">
                  <c:v>14.948454</c:v>
                </c:pt>
                <c:pt idx="4">
                  <c:v>7.560137</c:v>
                </c:pt>
                <c:pt idx="5">
                  <c:v>3.608247</c:v>
                </c:pt>
                <c:pt idx="6">
                  <c:v>0.859107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200-499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Q$34:$Q$40</c:f>
              <c:numCache>
                <c:formatCode>General</c:formatCode>
                <c:ptCount val="7"/>
                <c:pt idx="0">
                  <c:v>32.914046</c:v>
                </c:pt>
                <c:pt idx="1">
                  <c:v>20.754717</c:v>
                </c:pt>
                <c:pt idx="2">
                  <c:v>11.740042</c:v>
                </c:pt>
                <c:pt idx="3">
                  <c:v>16.561845</c:v>
                </c:pt>
                <c:pt idx="4">
                  <c:v>14.884696</c:v>
                </c:pt>
                <c:pt idx="5">
                  <c:v>2.725367</c:v>
                </c:pt>
                <c:pt idx="6">
                  <c:v>0.4192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613768"/>
        <c:axId val="2145988888"/>
      </c:scatterChart>
      <c:catAx>
        <c:axId val="-2146325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irst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2145730904"/>
        <c:crosses val="autoZero"/>
        <c:auto val="1"/>
        <c:lblAlgn val="ctr"/>
        <c:lblOffset val="100"/>
        <c:noMultiLvlLbl val="0"/>
      </c:catAx>
      <c:valAx>
        <c:axId val="2145730904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6325384"/>
        <c:crosses val="autoZero"/>
        <c:crossBetween val="between"/>
      </c:valAx>
      <c:valAx>
        <c:axId val="214598888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45613768"/>
        <c:crosses val="max"/>
        <c:crossBetween val="midCat"/>
      </c:valAx>
      <c:valAx>
        <c:axId val="2145613768"/>
        <c:scaling>
          <c:orientation val="minMax"/>
        </c:scaling>
        <c:delete val="1"/>
        <c:axPos val="t"/>
        <c:majorTickMark val="out"/>
        <c:minorTickMark val="none"/>
        <c:tickLblPos val="nextTo"/>
        <c:crossAx val="2145988888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ot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200-499'!$B$52:$B$61</c:f>
              <c:numCache>
                <c:formatCode>General</c:formatCode>
                <c:ptCount val="10"/>
                <c:pt idx="0">
                  <c:v>26.93</c:v>
                </c:pt>
                <c:pt idx="1">
                  <c:v>2.59</c:v>
                </c:pt>
                <c:pt idx="2">
                  <c:v>4.41</c:v>
                </c:pt>
                <c:pt idx="3">
                  <c:v>9.55</c:v>
                </c:pt>
                <c:pt idx="4">
                  <c:v>3.62</c:v>
                </c:pt>
                <c:pt idx="5">
                  <c:v>0.54</c:v>
                </c:pt>
                <c:pt idx="6">
                  <c:v>3.04</c:v>
                </c:pt>
                <c:pt idx="7">
                  <c:v>1.04</c:v>
                </c:pt>
                <c:pt idx="8">
                  <c:v>0.15</c:v>
                </c:pt>
                <c:pt idx="9">
                  <c:v>7.01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ot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200-499'!$C$52:$C$61</c:f>
              <c:numCache>
                <c:formatCode>General</c:formatCode>
                <c:ptCount val="10"/>
                <c:pt idx="0">
                  <c:v>48.0</c:v>
                </c:pt>
                <c:pt idx="1">
                  <c:v>14.58</c:v>
                </c:pt>
                <c:pt idx="2">
                  <c:v>15.49</c:v>
                </c:pt>
                <c:pt idx="3">
                  <c:v>24.98</c:v>
                </c:pt>
                <c:pt idx="4">
                  <c:v>14.43</c:v>
                </c:pt>
                <c:pt idx="5">
                  <c:v>7.84</c:v>
                </c:pt>
                <c:pt idx="6">
                  <c:v>12.68</c:v>
                </c:pt>
                <c:pt idx="7">
                  <c:v>9.17</c:v>
                </c:pt>
                <c:pt idx="8">
                  <c:v>7.11</c:v>
                </c:pt>
                <c:pt idx="9">
                  <c:v>21.7</c:v>
                </c:pt>
              </c:numCache>
            </c:numRef>
          </c:val>
          <c:smooth val="0"/>
        </c:ser>
        <c:ser>
          <c:idx val="2"/>
          <c:order val="2"/>
          <c:spPr>
            <a:ln>
              <a:noFill/>
            </a:ln>
          </c:spPr>
          <c:marker>
            <c:symbol val="dash"/>
            <c:size val="1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200-499'!$E$52:$E$61</c:f>
              <c:numCache>
                <c:formatCode>General</c:formatCode>
                <c:ptCount val="10"/>
                <c:pt idx="0">
                  <c:v>20.48</c:v>
                </c:pt>
                <c:pt idx="1">
                  <c:v>0.0</c:v>
                </c:pt>
                <c:pt idx="2">
                  <c:v>0.0</c:v>
                </c:pt>
                <c:pt idx="3">
                  <c:v>6.52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0.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6382392"/>
        <c:axId val="2146340120"/>
      </c:lineChart>
      <c:lineChart>
        <c:grouping val="standard"/>
        <c:varyColors val="0"/>
        <c:ser>
          <c:idx val="4"/>
          <c:order val="3"/>
          <c:spPr>
            <a:ln w="25400">
              <a:noFill/>
            </a:ln>
          </c:spPr>
          <c:marker>
            <c:symbol val="dash"/>
            <c:size val="1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200-499'!$F$52:$F$61</c:f>
              <c:numCache>
                <c:formatCode>General</c:formatCode>
                <c:ptCount val="10"/>
                <c:pt idx="0">
                  <c:v>36.43</c:v>
                </c:pt>
                <c:pt idx="1">
                  <c:v>17.09</c:v>
                </c:pt>
                <c:pt idx="2">
                  <c:v>16.85</c:v>
                </c:pt>
                <c:pt idx="3">
                  <c:v>23.91</c:v>
                </c:pt>
                <c:pt idx="4">
                  <c:v>16.09</c:v>
                </c:pt>
                <c:pt idx="5">
                  <c:v>10.46</c:v>
                </c:pt>
                <c:pt idx="6">
                  <c:v>14.64</c:v>
                </c:pt>
                <c:pt idx="7">
                  <c:v>10.51</c:v>
                </c:pt>
                <c:pt idx="8">
                  <c:v>8.4</c:v>
                </c:pt>
                <c:pt idx="9">
                  <c:v>24.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6310696"/>
        <c:axId val="2146336104"/>
      </c:lineChart>
      <c:scatterChart>
        <c:scatterStyle val="lineMarker"/>
        <c:varyColors val="0"/>
        <c:ser>
          <c:idx val="6"/>
          <c:order val="4"/>
          <c:spPr>
            <a:ln w="25400"/>
          </c:spPr>
          <c:marker>
            <c:symbol val="none"/>
          </c:marker>
          <c:xVal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200-499'!$H$52:$H$61</c:f>
              <c:numCache>
                <c:formatCode>General</c:formatCode>
                <c:ptCount val="10"/>
                <c:pt idx="0">
                  <c:v>47.32577</c:v>
                </c:pt>
                <c:pt idx="1">
                  <c:v>21.069692</c:v>
                </c:pt>
                <c:pt idx="2">
                  <c:v>5.996759</c:v>
                </c:pt>
                <c:pt idx="3">
                  <c:v>4.376013</c:v>
                </c:pt>
                <c:pt idx="4">
                  <c:v>1.944895</c:v>
                </c:pt>
                <c:pt idx="5">
                  <c:v>1.458671</c:v>
                </c:pt>
                <c:pt idx="6">
                  <c:v>1.296596</c:v>
                </c:pt>
                <c:pt idx="7">
                  <c:v>0.162075</c:v>
                </c:pt>
                <c:pt idx="8">
                  <c:v>3.241491</c:v>
                </c:pt>
                <c:pt idx="9">
                  <c:v>13.128039</c:v>
                </c:pt>
              </c:numCache>
            </c:numRef>
          </c:yVal>
          <c:smooth val="0"/>
        </c:ser>
        <c:ser>
          <c:idx val="7"/>
          <c:order val="5"/>
          <c:spPr>
            <a:ln w="25400"/>
          </c:spPr>
          <c:marker>
            <c:symbol val="none"/>
          </c:marker>
          <c:xVal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200-499'!$I$52:$I$61</c:f>
              <c:numCache>
                <c:formatCode>General</c:formatCode>
                <c:ptCount val="10"/>
                <c:pt idx="0">
                  <c:v>46.732026</c:v>
                </c:pt>
                <c:pt idx="1">
                  <c:v>18.79085</c:v>
                </c:pt>
                <c:pt idx="2">
                  <c:v>6.535948</c:v>
                </c:pt>
                <c:pt idx="3">
                  <c:v>4.411765</c:v>
                </c:pt>
                <c:pt idx="4">
                  <c:v>3.431373</c:v>
                </c:pt>
                <c:pt idx="5">
                  <c:v>2.941176</c:v>
                </c:pt>
                <c:pt idx="6">
                  <c:v>2.287582</c:v>
                </c:pt>
                <c:pt idx="7">
                  <c:v>0.980392</c:v>
                </c:pt>
                <c:pt idx="8">
                  <c:v>1.143791</c:v>
                </c:pt>
                <c:pt idx="9">
                  <c:v>12.745098</c:v>
                </c:pt>
              </c:numCache>
            </c:numRef>
          </c:yVal>
          <c:smooth val="0"/>
        </c:ser>
        <c:ser>
          <c:idx val="8"/>
          <c:order val="6"/>
          <c:spPr>
            <a:ln w="25400"/>
          </c:spPr>
          <c:marker>
            <c:symbol val="none"/>
          </c:marker>
          <c:xVal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200-499'!$J$52:$J$61</c:f>
              <c:numCache>
                <c:formatCode>General</c:formatCode>
                <c:ptCount val="10"/>
                <c:pt idx="0">
                  <c:v>51.837524</c:v>
                </c:pt>
                <c:pt idx="1">
                  <c:v>10.831721</c:v>
                </c:pt>
                <c:pt idx="2">
                  <c:v>7.930368</c:v>
                </c:pt>
                <c:pt idx="3">
                  <c:v>4.061896</c:v>
                </c:pt>
                <c:pt idx="4">
                  <c:v>3.481625</c:v>
                </c:pt>
                <c:pt idx="5">
                  <c:v>3.094778</c:v>
                </c:pt>
                <c:pt idx="6">
                  <c:v>2.321083</c:v>
                </c:pt>
                <c:pt idx="7">
                  <c:v>1.934236</c:v>
                </c:pt>
                <c:pt idx="8">
                  <c:v>1.160542</c:v>
                </c:pt>
                <c:pt idx="9">
                  <c:v>13.346228</c:v>
                </c:pt>
              </c:numCache>
            </c:numRef>
          </c:yVal>
          <c:smooth val="0"/>
        </c:ser>
        <c:ser>
          <c:idx val="9"/>
          <c:order val="7"/>
          <c:spPr>
            <a:ln w="25400"/>
          </c:spPr>
          <c:marker>
            <c:symbol val="none"/>
          </c:marker>
          <c:xVal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200-499'!$K$52:$K$61</c:f>
              <c:numCache>
                <c:formatCode>General</c:formatCode>
                <c:ptCount val="10"/>
                <c:pt idx="0">
                  <c:v>47.446809</c:v>
                </c:pt>
                <c:pt idx="1">
                  <c:v>21.06383</c:v>
                </c:pt>
                <c:pt idx="2">
                  <c:v>3.829787</c:v>
                </c:pt>
                <c:pt idx="3">
                  <c:v>4.680851</c:v>
                </c:pt>
                <c:pt idx="4">
                  <c:v>2.12766</c:v>
                </c:pt>
                <c:pt idx="5">
                  <c:v>2.340426</c:v>
                </c:pt>
                <c:pt idx="6">
                  <c:v>1.489362</c:v>
                </c:pt>
                <c:pt idx="7">
                  <c:v>1.489362</c:v>
                </c:pt>
                <c:pt idx="8">
                  <c:v>1.276596</c:v>
                </c:pt>
                <c:pt idx="9">
                  <c:v>14.255319</c:v>
                </c:pt>
              </c:numCache>
            </c:numRef>
          </c:yVal>
          <c:smooth val="0"/>
        </c:ser>
        <c:ser>
          <c:idx val="10"/>
          <c:order val="8"/>
          <c:spPr>
            <a:ln w="25400"/>
          </c:spPr>
          <c:marker>
            <c:symbol val="none"/>
          </c:marker>
          <c:xVal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200-499'!$L$52:$L$61</c:f>
              <c:numCache>
                <c:formatCode>General</c:formatCode>
                <c:ptCount val="10"/>
                <c:pt idx="0">
                  <c:v>46.938776</c:v>
                </c:pt>
                <c:pt idx="1">
                  <c:v>13.77551</c:v>
                </c:pt>
                <c:pt idx="2">
                  <c:v>11.22449</c:v>
                </c:pt>
                <c:pt idx="3">
                  <c:v>4.931973</c:v>
                </c:pt>
                <c:pt idx="4">
                  <c:v>4.421769</c:v>
                </c:pt>
                <c:pt idx="5">
                  <c:v>1.870748</c:v>
                </c:pt>
                <c:pt idx="6">
                  <c:v>3.401361</c:v>
                </c:pt>
                <c:pt idx="7">
                  <c:v>2.891156</c:v>
                </c:pt>
                <c:pt idx="8">
                  <c:v>1.360544</c:v>
                </c:pt>
                <c:pt idx="9">
                  <c:v>9.183673000000001</c:v>
                </c:pt>
              </c:numCache>
            </c:numRef>
          </c:yVal>
          <c:smooth val="0"/>
        </c:ser>
        <c:ser>
          <c:idx val="11"/>
          <c:order val="9"/>
          <c:spPr>
            <a:ln w="25400"/>
          </c:spPr>
          <c:marker>
            <c:symbol val="none"/>
          </c:marker>
          <c:xVal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200-499'!$M$52:$M$61</c:f>
              <c:numCache>
                <c:formatCode>General</c:formatCode>
                <c:ptCount val="10"/>
                <c:pt idx="0">
                  <c:v>50.909091</c:v>
                </c:pt>
                <c:pt idx="1">
                  <c:v>14.049587</c:v>
                </c:pt>
                <c:pt idx="2">
                  <c:v>10.247934</c:v>
                </c:pt>
                <c:pt idx="3">
                  <c:v>3.966942</c:v>
                </c:pt>
                <c:pt idx="4">
                  <c:v>2.644628</c:v>
                </c:pt>
                <c:pt idx="5">
                  <c:v>2.809917</c:v>
                </c:pt>
                <c:pt idx="6">
                  <c:v>1.652893</c:v>
                </c:pt>
                <c:pt idx="7">
                  <c:v>2.14876</c:v>
                </c:pt>
                <c:pt idx="8">
                  <c:v>0.330579</c:v>
                </c:pt>
                <c:pt idx="9">
                  <c:v>11.239669</c:v>
                </c:pt>
              </c:numCache>
            </c:numRef>
          </c:yVal>
          <c:smooth val="0"/>
        </c:ser>
        <c:ser>
          <c:idx val="12"/>
          <c:order val="10"/>
          <c:spPr>
            <a:ln w="25400"/>
          </c:spPr>
          <c:marker>
            <c:symbol val="none"/>
          </c:marker>
          <c:xVal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200-499'!$N$52:$N$61</c:f>
              <c:numCache>
                <c:formatCode>General</c:formatCode>
                <c:ptCount val="10"/>
                <c:pt idx="0">
                  <c:v>50.359712</c:v>
                </c:pt>
                <c:pt idx="1">
                  <c:v>11.690647</c:v>
                </c:pt>
                <c:pt idx="2">
                  <c:v>8.81295</c:v>
                </c:pt>
                <c:pt idx="3">
                  <c:v>4.856115</c:v>
                </c:pt>
                <c:pt idx="4">
                  <c:v>3.23741</c:v>
                </c:pt>
                <c:pt idx="5">
                  <c:v>2.877698</c:v>
                </c:pt>
                <c:pt idx="6">
                  <c:v>1.079137</c:v>
                </c:pt>
                <c:pt idx="7">
                  <c:v>1.258993</c:v>
                </c:pt>
                <c:pt idx="8">
                  <c:v>1.258993</c:v>
                </c:pt>
                <c:pt idx="9">
                  <c:v>14.568345</c:v>
                </c:pt>
              </c:numCache>
            </c:numRef>
          </c:yVal>
          <c:smooth val="0"/>
        </c:ser>
        <c:ser>
          <c:idx val="13"/>
          <c:order val="11"/>
          <c:spPr>
            <a:ln w="25400"/>
          </c:spPr>
          <c:marker>
            <c:symbol val="none"/>
          </c:marker>
          <c:xVal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200-499'!$O$52:$O$61</c:f>
              <c:numCache>
                <c:formatCode>General</c:formatCode>
                <c:ptCount val="10"/>
                <c:pt idx="0">
                  <c:v>49.680171</c:v>
                </c:pt>
                <c:pt idx="1">
                  <c:v>21.96162</c:v>
                </c:pt>
                <c:pt idx="2">
                  <c:v>3.837953</c:v>
                </c:pt>
                <c:pt idx="3">
                  <c:v>4.477612</c:v>
                </c:pt>
                <c:pt idx="4">
                  <c:v>1.705757</c:v>
                </c:pt>
                <c:pt idx="5">
                  <c:v>2.345416</c:v>
                </c:pt>
                <c:pt idx="6">
                  <c:v>1.705757</c:v>
                </c:pt>
                <c:pt idx="7">
                  <c:v>1.918977</c:v>
                </c:pt>
                <c:pt idx="8">
                  <c:v>1.279318</c:v>
                </c:pt>
                <c:pt idx="9">
                  <c:v>11.08742</c:v>
                </c:pt>
              </c:numCache>
            </c:numRef>
          </c:yVal>
          <c:smooth val="0"/>
        </c:ser>
        <c:ser>
          <c:idx val="14"/>
          <c:order val="12"/>
          <c:spPr>
            <a:ln w="25400"/>
          </c:spPr>
          <c:marker>
            <c:symbol val="none"/>
          </c:marker>
          <c:xVal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200-499'!$P$52:$P$61</c:f>
              <c:numCache>
                <c:formatCode>General</c:formatCode>
                <c:ptCount val="10"/>
                <c:pt idx="0">
                  <c:v>48.969072</c:v>
                </c:pt>
                <c:pt idx="1">
                  <c:v>17.353952</c:v>
                </c:pt>
                <c:pt idx="2">
                  <c:v>6.52921</c:v>
                </c:pt>
                <c:pt idx="3">
                  <c:v>4.123711</c:v>
                </c:pt>
                <c:pt idx="4">
                  <c:v>4.123711</c:v>
                </c:pt>
                <c:pt idx="5">
                  <c:v>2.233677</c:v>
                </c:pt>
                <c:pt idx="6">
                  <c:v>2.405498</c:v>
                </c:pt>
                <c:pt idx="7">
                  <c:v>3.092784</c:v>
                </c:pt>
                <c:pt idx="8">
                  <c:v>0.859107</c:v>
                </c:pt>
                <c:pt idx="9">
                  <c:v>10.309278</c:v>
                </c:pt>
              </c:numCache>
            </c:numRef>
          </c:yVal>
          <c:smooth val="0"/>
        </c:ser>
        <c:ser>
          <c:idx val="15"/>
          <c:order val="13"/>
          <c:spPr>
            <a:ln w="25400"/>
          </c:spPr>
          <c:marker>
            <c:symbol val="none"/>
          </c:marker>
          <c:xVal>
            <c:strRef>
              <c:f>'Fig2 200-499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200-499'!$Q$52:$Q$61</c:f>
              <c:numCache>
                <c:formatCode>General</c:formatCode>
                <c:ptCount val="10"/>
                <c:pt idx="0">
                  <c:v>43.815514</c:v>
                </c:pt>
                <c:pt idx="1">
                  <c:v>19.496855</c:v>
                </c:pt>
                <c:pt idx="2">
                  <c:v>7.337526</c:v>
                </c:pt>
                <c:pt idx="3">
                  <c:v>5.031447</c:v>
                </c:pt>
                <c:pt idx="4">
                  <c:v>2.515723</c:v>
                </c:pt>
                <c:pt idx="5">
                  <c:v>1.886792</c:v>
                </c:pt>
                <c:pt idx="6">
                  <c:v>2.30608</c:v>
                </c:pt>
                <c:pt idx="7">
                  <c:v>2.096436</c:v>
                </c:pt>
                <c:pt idx="8">
                  <c:v>2.515723</c:v>
                </c:pt>
                <c:pt idx="9">
                  <c:v>12.9979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310696"/>
        <c:axId val="2146336104"/>
      </c:scatterChart>
      <c:catAx>
        <c:axId val="2146382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340120"/>
        <c:crosses val="autoZero"/>
        <c:auto val="1"/>
        <c:lblAlgn val="ctr"/>
        <c:lblOffset val="100"/>
        <c:noMultiLvlLbl val="0"/>
      </c:catAx>
      <c:valAx>
        <c:axId val="21463401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episod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382392"/>
        <c:crosses val="autoZero"/>
        <c:crossBetween val="between"/>
      </c:valAx>
      <c:valAx>
        <c:axId val="214633610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46310696"/>
        <c:crosses val="max"/>
        <c:crossBetween val="between"/>
      </c:valAx>
      <c:catAx>
        <c:axId val="2146310696"/>
        <c:scaling>
          <c:orientation val="minMax"/>
        </c:scaling>
        <c:delete val="1"/>
        <c:axPos val="t"/>
        <c:majorTickMark val="out"/>
        <c:minorTickMark val="none"/>
        <c:tickLblPos val="nextTo"/>
        <c:crossAx val="2146336104"/>
        <c:crosses val="max"/>
        <c:auto val="1"/>
        <c:lblAlgn val="ctr"/>
        <c:lblOffset val="100"/>
        <c:noMultiLvlLbl val="0"/>
      </c:cat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200-499'!$B$43:$B$49</c:f>
              <c:numCache>
                <c:formatCode>General</c:formatCode>
                <c:ptCount val="7"/>
                <c:pt idx="0">
                  <c:v>36.19</c:v>
                </c:pt>
                <c:pt idx="1">
                  <c:v>20.59</c:v>
                </c:pt>
                <c:pt idx="2">
                  <c:v>10.04</c:v>
                </c:pt>
                <c:pt idx="3">
                  <c:v>3.99</c:v>
                </c:pt>
                <c:pt idx="4">
                  <c:v>0.54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200-499'!$C$43:$C$49</c:f>
              <c:numCache>
                <c:formatCode>General</c:formatCode>
                <c:ptCount val="7"/>
                <c:pt idx="0">
                  <c:v>56.76</c:v>
                </c:pt>
                <c:pt idx="1">
                  <c:v>35.38</c:v>
                </c:pt>
                <c:pt idx="2">
                  <c:v>23.95</c:v>
                </c:pt>
                <c:pt idx="3">
                  <c:v>16.92</c:v>
                </c:pt>
                <c:pt idx="4">
                  <c:v>7.84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200-499'!$D$43:$D$49</c:f>
              <c:numCache>
                <c:formatCode>General</c:formatCode>
                <c:ptCount val="7"/>
                <c:pt idx="0">
                  <c:v>46.32</c:v>
                </c:pt>
                <c:pt idx="1">
                  <c:v>27.37</c:v>
                </c:pt>
                <c:pt idx="2">
                  <c:v>15.79</c:v>
                </c:pt>
                <c:pt idx="3">
                  <c:v>8.42</c:v>
                </c:pt>
                <c:pt idx="4">
                  <c:v>2.11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2146222600"/>
        <c:axId val="2146228088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H$43:$H$49</c:f>
              <c:numCache>
                <c:formatCode>General</c:formatCode>
                <c:ptCount val="7"/>
                <c:pt idx="0">
                  <c:v>39.708266</c:v>
                </c:pt>
                <c:pt idx="1">
                  <c:v>30.95624</c:v>
                </c:pt>
                <c:pt idx="2">
                  <c:v>14.262561</c:v>
                </c:pt>
                <c:pt idx="3">
                  <c:v>13.128039</c:v>
                </c:pt>
                <c:pt idx="4">
                  <c:v>1.944895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I$43:$I$49</c:f>
              <c:numCache>
                <c:formatCode>General</c:formatCode>
                <c:ptCount val="7"/>
                <c:pt idx="0">
                  <c:v>37.745098</c:v>
                </c:pt>
                <c:pt idx="1">
                  <c:v>32.026144</c:v>
                </c:pt>
                <c:pt idx="2">
                  <c:v>14.869281</c:v>
                </c:pt>
                <c:pt idx="3">
                  <c:v>9.640523</c:v>
                </c:pt>
                <c:pt idx="4">
                  <c:v>5.555556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J$43:$J$49</c:f>
              <c:numCache>
                <c:formatCode>General</c:formatCode>
                <c:ptCount val="7"/>
                <c:pt idx="0">
                  <c:v>43.520309</c:v>
                </c:pt>
                <c:pt idx="1">
                  <c:v>28.626692</c:v>
                </c:pt>
                <c:pt idx="2">
                  <c:v>18.955513</c:v>
                </c:pt>
                <c:pt idx="3">
                  <c:v>6.576402</c:v>
                </c:pt>
                <c:pt idx="4">
                  <c:v>2.321083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K$43:$K$49</c:f>
              <c:numCache>
                <c:formatCode>General</c:formatCode>
                <c:ptCount val="7"/>
                <c:pt idx="0">
                  <c:v>37.021277</c:v>
                </c:pt>
                <c:pt idx="1">
                  <c:v>24.255319</c:v>
                </c:pt>
                <c:pt idx="2">
                  <c:v>15.106383</c:v>
                </c:pt>
                <c:pt idx="3">
                  <c:v>15.319149</c:v>
                </c:pt>
                <c:pt idx="4">
                  <c:v>8.085106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L$43:$L$49</c:f>
              <c:numCache>
                <c:formatCode>General</c:formatCode>
                <c:ptCount val="7"/>
                <c:pt idx="0">
                  <c:v>40.136054</c:v>
                </c:pt>
                <c:pt idx="1">
                  <c:v>30.442177</c:v>
                </c:pt>
                <c:pt idx="2">
                  <c:v>14.285714</c:v>
                </c:pt>
                <c:pt idx="3">
                  <c:v>9.013605</c:v>
                </c:pt>
                <c:pt idx="4">
                  <c:v>5.952381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M$43:$M$49</c:f>
              <c:numCache>
                <c:formatCode>General</c:formatCode>
                <c:ptCount val="7"/>
                <c:pt idx="0">
                  <c:v>46.77686</c:v>
                </c:pt>
                <c:pt idx="1">
                  <c:v>32.066116</c:v>
                </c:pt>
                <c:pt idx="2">
                  <c:v>14.710744</c:v>
                </c:pt>
                <c:pt idx="3">
                  <c:v>5.785124</c:v>
                </c:pt>
                <c:pt idx="4">
                  <c:v>0.661157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N$43:$N$49</c:f>
              <c:numCache>
                <c:formatCode>General</c:formatCode>
                <c:ptCount val="7"/>
                <c:pt idx="0">
                  <c:v>38.309353</c:v>
                </c:pt>
                <c:pt idx="1">
                  <c:v>32.553957</c:v>
                </c:pt>
                <c:pt idx="2">
                  <c:v>18.52518</c:v>
                </c:pt>
                <c:pt idx="3">
                  <c:v>7.014388</c:v>
                </c:pt>
                <c:pt idx="4">
                  <c:v>3.597122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O$43:$O$49</c:f>
              <c:numCache>
                <c:formatCode>General</c:formatCode>
                <c:ptCount val="7"/>
                <c:pt idx="0">
                  <c:v>41.791045</c:v>
                </c:pt>
                <c:pt idx="1">
                  <c:v>24.520256</c:v>
                </c:pt>
                <c:pt idx="2">
                  <c:v>19.402985</c:v>
                </c:pt>
                <c:pt idx="3">
                  <c:v>11.08742</c:v>
                </c:pt>
                <c:pt idx="4">
                  <c:v>3.198294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P$43:$P$49</c:f>
              <c:numCache>
                <c:formatCode>General</c:formatCode>
                <c:ptCount val="7"/>
                <c:pt idx="0">
                  <c:v>47.079038</c:v>
                </c:pt>
                <c:pt idx="1">
                  <c:v>30.927835</c:v>
                </c:pt>
                <c:pt idx="2">
                  <c:v>14.604811</c:v>
                </c:pt>
                <c:pt idx="3">
                  <c:v>7.388316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200-499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200-499'!$Q$43:$Q$49</c:f>
              <c:numCache>
                <c:formatCode>General</c:formatCode>
                <c:ptCount val="7"/>
                <c:pt idx="0">
                  <c:v>51.781971</c:v>
                </c:pt>
                <c:pt idx="1">
                  <c:v>26.834382</c:v>
                </c:pt>
                <c:pt idx="2">
                  <c:v>13.626834</c:v>
                </c:pt>
                <c:pt idx="3">
                  <c:v>7.756813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236248"/>
        <c:axId val="2146233240"/>
      </c:scatterChart>
      <c:catAx>
        <c:axId val="2146222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st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2146228088"/>
        <c:crosses val="autoZero"/>
        <c:auto val="1"/>
        <c:lblAlgn val="ctr"/>
        <c:lblOffset val="100"/>
        <c:noMultiLvlLbl val="0"/>
      </c:catAx>
      <c:valAx>
        <c:axId val="2146228088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222600"/>
        <c:crosses val="autoZero"/>
        <c:crossBetween val="between"/>
      </c:valAx>
      <c:valAx>
        <c:axId val="214623324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46236248"/>
        <c:crosses val="max"/>
        <c:crossBetween val="midCat"/>
      </c:valAx>
      <c:valAx>
        <c:axId val="2146236248"/>
        <c:scaling>
          <c:orientation val="minMax"/>
        </c:scaling>
        <c:delete val="1"/>
        <c:axPos val="t"/>
        <c:majorTickMark val="out"/>
        <c:minorTickMark val="none"/>
        <c:tickLblPos val="nextTo"/>
        <c:crossAx val="2146233240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5"/>
          <c:order val="5"/>
          <c:marker>
            <c:symbol val="dash"/>
            <c:size val="2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cat>
          <c:val>
            <c:numRef>
              <c:f>'Fig2 200-499'!$J$12:$J$22</c:f>
              <c:numCache>
                <c:formatCode>General</c:formatCode>
                <c:ptCount val="11"/>
                <c:pt idx="5">
                  <c:v>14.0</c:v>
                </c:pt>
              </c:numCache>
            </c:numRef>
          </c:val>
          <c:smooth val="0"/>
        </c:ser>
        <c:ser>
          <c:idx val="6"/>
          <c:order val="6"/>
          <c:marker>
            <c:symbol val="dash"/>
            <c:size val="2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cat>
          <c:val>
            <c:numRef>
              <c:f>'Fig2 200-499'!$K$12:$K$22</c:f>
              <c:numCache>
                <c:formatCode>General</c:formatCode>
                <c:ptCount val="11"/>
                <c:pt idx="5">
                  <c:v>22.0</c:v>
                </c:pt>
              </c:numCache>
            </c:numRef>
          </c:val>
          <c:smooth val="0"/>
        </c:ser>
        <c:ser>
          <c:idx val="7"/>
          <c:order val="7"/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cat>
          <c:val>
            <c:numRef>
              <c:f>'Fig2 200-499'!$L$12:$L$22</c:f>
              <c:numCache>
                <c:formatCode>General</c:formatCode>
                <c:ptCount val="11"/>
                <c:pt idx="5">
                  <c:v>17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2146071560"/>
        <c:axId val="2146074536"/>
      </c:lineChar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200-499'!$B$12:$B$22</c:f>
              <c:numCache>
                <c:formatCode>General</c:formatCode>
                <c:ptCount val="11"/>
                <c:pt idx="0">
                  <c:v>20.8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200-499'!$C$12:$C$22</c:f>
              <c:numCache>
                <c:formatCode>General</c:formatCode>
                <c:ptCount val="11"/>
                <c:pt idx="1">
                  <c:v>20.6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200-499'!$D$12:$D$22</c:f>
              <c:numCache>
                <c:formatCode>General</c:formatCode>
                <c:ptCount val="11"/>
                <c:pt idx="2">
                  <c:v>17.4</c:v>
                </c:pt>
              </c:numCache>
            </c:numRef>
          </c:yVal>
          <c:smooth val="0"/>
        </c:ser>
        <c:ser>
          <c:idx val="3"/>
          <c:order val="3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200-499'!$H$12:$H$22</c:f>
              <c:numCache>
                <c:formatCode>General</c:formatCode>
                <c:ptCount val="11"/>
                <c:pt idx="3">
                  <c:v>15.8</c:v>
                </c:pt>
              </c:numCache>
            </c:numRef>
          </c:yVal>
          <c:smooth val="0"/>
        </c:ser>
        <c:ser>
          <c:idx val="4"/>
          <c:order val="4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200-499'!$I$12:$I$22</c:f>
              <c:numCache>
                <c:formatCode>General</c:formatCode>
                <c:ptCount val="11"/>
                <c:pt idx="4">
                  <c:v>19.8</c:v>
                </c:pt>
              </c:numCache>
            </c:numRef>
          </c:yVal>
          <c:smooth val="0"/>
        </c:ser>
        <c:ser>
          <c:idx val="8"/>
          <c:order val="8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200-499'!$M$12:$M$22</c:f>
              <c:numCache>
                <c:formatCode>General</c:formatCode>
                <c:ptCount val="11"/>
                <c:pt idx="6">
                  <c:v>20.4</c:v>
                </c:pt>
              </c:numCache>
            </c:numRef>
          </c:yVal>
          <c:smooth val="0"/>
        </c:ser>
        <c:ser>
          <c:idx val="9"/>
          <c:order val="9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200-499'!$N$12:$N$22</c:f>
              <c:numCache>
                <c:formatCode>General</c:formatCode>
                <c:ptCount val="11"/>
                <c:pt idx="7">
                  <c:v>18.7</c:v>
                </c:pt>
              </c:numCache>
            </c:numRef>
          </c:yVal>
          <c:smooth val="0"/>
        </c:ser>
        <c:ser>
          <c:idx val="10"/>
          <c:order val="10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200-499'!$O$12:$O$22</c:f>
              <c:numCache>
                <c:formatCode>General</c:formatCode>
                <c:ptCount val="11"/>
                <c:pt idx="8">
                  <c:v>15.8</c:v>
                </c:pt>
              </c:numCache>
            </c:numRef>
          </c:yVal>
          <c:smooth val="0"/>
        </c:ser>
        <c:ser>
          <c:idx val="11"/>
          <c:order val="11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200-499'!$P$12:$P$22</c:f>
              <c:numCache>
                <c:formatCode>General</c:formatCode>
                <c:ptCount val="11"/>
                <c:pt idx="9">
                  <c:v>19.6</c:v>
                </c:pt>
              </c:numCache>
            </c:numRef>
          </c:yVal>
          <c:smooth val="0"/>
        </c:ser>
        <c:ser>
          <c:idx val="12"/>
          <c:order val="12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200-499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200-499'!$Q$12:$Q$22</c:f>
              <c:numCache>
                <c:formatCode>General</c:formatCode>
                <c:ptCount val="11"/>
                <c:pt idx="10">
                  <c:v>16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071560"/>
        <c:axId val="2146074536"/>
      </c:scatterChart>
      <c:catAx>
        <c:axId val="21460715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46074536"/>
        <c:crosses val="autoZero"/>
        <c:auto val="1"/>
        <c:lblAlgn val="ctr"/>
        <c:lblOffset val="100"/>
        <c:noMultiLvlLbl val="0"/>
      </c:catAx>
      <c:valAx>
        <c:axId val="2146074536"/>
        <c:scaling>
          <c:orientation val="minMax"/>
          <c:max val="3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pisodes / yea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0715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 b="1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'Fig1a, 2'!$D$1</c:f>
              <c:strCache>
                <c:ptCount val="1"/>
                <c:pt idx="0">
                  <c:v>HIV nega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G$2:$G$9</c:f>
              <c:numCache>
                <c:formatCode>General</c:formatCode>
                <c:ptCount val="8"/>
                <c:pt idx="0">
                  <c:v>3.83</c:v>
                </c:pt>
                <c:pt idx="1">
                  <c:v>3.27</c:v>
                </c:pt>
                <c:pt idx="2">
                  <c:v>3.32</c:v>
                </c:pt>
                <c:pt idx="3">
                  <c:v>4.13</c:v>
                </c:pt>
                <c:pt idx="4">
                  <c:v>2.81</c:v>
                </c:pt>
                <c:pt idx="5">
                  <c:v>1.07</c:v>
                </c:pt>
                <c:pt idx="6">
                  <c:v>0.26</c:v>
                </c:pt>
                <c:pt idx="7">
                  <c:v>0.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4806344"/>
        <c:axId val="-2144800840"/>
      </c:barChart>
      <c:lineChart>
        <c:grouping val="standard"/>
        <c:varyColors val="0"/>
        <c:ser>
          <c:idx val="0"/>
          <c:order val="0"/>
          <c:tx>
            <c:strRef>
              <c:f>'Fig1a, 2'!$B$1</c:f>
              <c:strCache>
                <c:ptCount val="1"/>
                <c:pt idx="0">
                  <c:v>Low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E$2:$E$9</c:f>
              <c:numCache>
                <c:formatCode>General</c:formatCode>
                <c:ptCount val="8"/>
                <c:pt idx="0">
                  <c:v>2.19</c:v>
                </c:pt>
                <c:pt idx="1">
                  <c:v>2.36</c:v>
                </c:pt>
                <c:pt idx="2">
                  <c:v>2.28</c:v>
                </c:pt>
                <c:pt idx="3">
                  <c:v>2.61</c:v>
                </c:pt>
                <c:pt idx="4">
                  <c:v>1.64</c:v>
                </c:pt>
                <c:pt idx="5">
                  <c:v>0.44</c:v>
                </c:pt>
                <c:pt idx="6">
                  <c:v>0.07</c:v>
                </c:pt>
                <c:pt idx="7">
                  <c:v>0.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1a, 2'!$C$1</c:f>
              <c:strCache>
                <c:ptCount val="1"/>
                <c:pt idx="0">
                  <c:v>High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F$2:$F$9</c:f>
              <c:numCache>
                <c:formatCode>General</c:formatCode>
                <c:ptCount val="8"/>
                <c:pt idx="0">
                  <c:v>6.59</c:v>
                </c:pt>
                <c:pt idx="1">
                  <c:v>4.51</c:v>
                </c:pt>
                <c:pt idx="2">
                  <c:v>4.8</c:v>
                </c:pt>
                <c:pt idx="3">
                  <c:v>6.48</c:v>
                </c:pt>
                <c:pt idx="4">
                  <c:v>4.76</c:v>
                </c:pt>
                <c:pt idx="5">
                  <c:v>2.58</c:v>
                </c:pt>
                <c:pt idx="6">
                  <c:v>0.91</c:v>
                </c:pt>
                <c:pt idx="7">
                  <c:v>0.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-2144806344"/>
        <c:axId val="-2144800840"/>
      </c:lineChart>
      <c:catAx>
        <c:axId val="-2144806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10 HSV DNA copies</a:t>
                </a:r>
              </a:p>
            </c:rich>
          </c:tx>
          <c:overlay val="0"/>
        </c:title>
        <c:majorTickMark val="out"/>
        <c:minorTickMark val="none"/>
        <c:tickLblPos val="nextTo"/>
        <c:crossAx val="-2144800840"/>
        <c:crosses val="autoZero"/>
        <c:auto val="1"/>
        <c:lblAlgn val="ctr"/>
        <c:lblOffset val="100"/>
        <c:noMultiLvlLbl val="0"/>
      </c:catAx>
      <c:valAx>
        <c:axId val="-2144800840"/>
        <c:scaling>
          <c:orientation val="minMax"/>
          <c:max val="1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48063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 b="1" i="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2 &gt;500'!$B$1</c:f>
              <c:strCache>
                <c:ptCount val="1"/>
                <c:pt idx="0">
                  <c:v>Low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&gt;500'!$B$2:$B$9</c:f>
              <c:numCache>
                <c:formatCode>General</c:formatCode>
                <c:ptCount val="8"/>
                <c:pt idx="0">
                  <c:v>2.19</c:v>
                </c:pt>
                <c:pt idx="1">
                  <c:v>2.36</c:v>
                </c:pt>
                <c:pt idx="2">
                  <c:v>2.28</c:v>
                </c:pt>
                <c:pt idx="3">
                  <c:v>2.61</c:v>
                </c:pt>
                <c:pt idx="4">
                  <c:v>1.64</c:v>
                </c:pt>
                <c:pt idx="5">
                  <c:v>0.44</c:v>
                </c:pt>
                <c:pt idx="6">
                  <c:v>0.07</c:v>
                </c:pt>
                <c:pt idx="7">
                  <c:v>0.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2 &gt;500'!$C$1</c:f>
              <c:strCache>
                <c:ptCount val="1"/>
                <c:pt idx="0">
                  <c:v>High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&gt;500'!$C$2:$C$9</c:f>
              <c:numCache>
                <c:formatCode>General</c:formatCode>
                <c:ptCount val="8"/>
                <c:pt idx="0">
                  <c:v>6.59</c:v>
                </c:pt>
                <c:pt idx="1">
                  <c:v>4.51</c:v>
                </c:pt>
                <c:pt idx="2">
                  <c:v>4.8</c:v>
                </c:pt>
                <c:pt idx="3">
                  <c:v>6.48</c:v>
                </c:pt>
                <c:pt idx="4">
                  <c:v>4.76</c:v>
                </c:pt>
                <c:pt idx="5">
                  <c:v>2.58</c:v>
                </c:pt>
                <c:pt idx="6">
                  <c:v>0.91</c:v>
                </c:pt>
                <c:pt idx="7">
                  <c:v>0.36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Fig2 &gt;500'!$D$1</c:f>
              <c:strCache>
                <c:ptCount val="1"/>
                <c:pt idx="0">
                  <c:v>Percen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2 &gt;500'!$D$2:$D$9</c:f>
              <c:numCache>
                <c:formatCode>General</c:formatCode>
                <c:ptCount val="8"/>
                <c:pt idx="0">
                  <c:v>3.83</c:v>
                </c:pt>
                <c:pt idx="1">
                  <c:v>3.27</c:v>
                </c:pt>
                <c:pt idx="2">
                  <c:v>3.32</c:v>
                </c:pt>
                <c:pt idx="3">
                  <c:v>4.13</c:v>
                </c:pt>
                <c:pt idx="4">
                  <c:v>2.81</c:v>
                </c:pt>
                <c:pt idx="5">
                  <c:v>1.07</c:v>
                </c:pt>
                <c:pt idx="6">
                  <c:v>0.26</c:v>
                </c:pt>
                <c:pt idx="7">
                  <c:v>0.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2145919944"/>
        <c:axId val="2145904312"/>
      </c:lineChart>
      <c:scatterChart>
        <c:scatterStyle val="lineMarker"/>
        <c:varyColors val="0"/>
        <c:ser>
          <c:idx val="2"/>
          <c:order val="3"/>
          <c:tx>
            <c:strRef>
              <c:f>'Fig2 &gt;500'!$H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gt;500'!$H$2:$H$9</c:f>
              <c:numCache>
                <c:formatCode>General</c:formatCode>
                <c:ptCount val="8"/>
                <c:pt idx="0">
                  <c:v>2.332012</c:v>
                </c:pt>
                <c:pt idx="1">
                  <c:v>2.857406</c:v>
                </c:pt>
                <c:pt idx="2">
                  <c:v>3.3828</c:v>
                </c:pt>
                <c:pt idx="3">
                  <c:v>2.903493</c:v>
                </c:pt>
                <c:pt idx="4">
                  <c:v>1.935662</c:v>
                </c:pt>
                <c:pt idx="5">
                  <c:v>1.198267</c:v>
                </c:pt>
                <c:pt idx="6">
                  <c:v>0.424002</c:v>
                </c:pt>
                <c:pt idx="7">
                  <c:v>0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2 &gt;500'!$I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gt;500'!$I$2:$I$9</c:f>
              <c:numCache>
                <c:formatCode>General</c:formatCode>
                <c:ptCount val="8"/>
                <c:pt idx="0">
                  <c:v>2.691492</c:v>
                </c:pt>
                <c:pt idx="1">
                  <c:v>2.507144</c:v>
                </c:pt>
                <c:pt idx="2">
                  <c:v>2.544013</c:v>
                </c:pt>
                <c:pt idx="3">
                  <c:v>2.497926</c:v>
                </c:pt>
                <c:pt idx="4">
                  <c:v>1.677574</c:v>
                </c:pt>
                <c:pt idx="5">
                  <c:v>1.07844</c:v>
                </c:pt>
                <c:pt idx="6">
                  <c:v>0.276523</c:v>
                </c:pt>
                <c:pt idx="7">
                  <c:v>0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2 &gt;500'!$J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gt;500'!$J$2:$J$9</c:f>
              <c:numCache>
                <c:formatCode>General</c:formatCode>
                <c:ptCount val="8"/>
                <c:pt idx="0">
                  <c:v>2.295142</c:v>
                </c:pt>
                <c:pt idx="1">
                  <c:v>2.396534</c:v>
                </c:pt>
                <c:pt idx="2">
                  <c:v>2.728362</c:v>
                </c:pt>
                <c:pt idx="3">
                  <c:v>2.405752</c:v>
                </c:pt>
                <c:pt idx="4">
                  <c:v>1.843488</c:v>
                </c:pt>
                <c:pt idx="5">
                  <c:v>0.7927</c:v>
                </c:pt>
                <c:pt idx="6">
                  <c:v>0.138262</c:v>
                </c:pt>
                <c:pt idx="7">
                  <c:v>0.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2 &gt;500'!$K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gt;500'!$K$2:$K$9</c:f>
              <c:numCache>
                <c:formatCode>General</c:formatCode>
                <c:ptCount val="8"/>
                <c:pt idx="0">
                  <c:v>2.414969</c:v>
                </c:pt>
                <c:pt idx="1">
                  <c:v>3.318278</c:v>
                </c:pt>
                <c:pt idx="2">
                  <c:v>3.81602</c:v>
                </c:pt>
                <c:pt idx="3">
                  <c:v>4.267674</c:v>
                </c:pt>
                <c:pt idx="4">
                  <c:v>3.74228</c:v>
                </c:pt>
                <c:pt idx="5">
                  <c:v>2.258273</c:v>
                </c:pt>
                <c:pt idx="6">
                  <c:v>0.553046</c:v>
                </c:pt>
                <c:pt idx="7">
                  <c:v>0.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ig2 &gt;500'!$L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gt;500'!$L$2:$L$9</c:f>
              <c:numCache>
                <c:formatCode>General</c:formatCode>
                <c:ptCount val="8"/>
                <c:pt idx="0">
                  <c:v>2.599318</c:v>
                </c:pt>
                <c:pt idx="1">
                  <c:v>3.06019</c:v>
                </c:pt>
                <c:pt idx="2">
                  <c:v>3.797585</c:v>
                </c:pt>
                <c:pt idx="3">
                  <c:v>3.49341</c:v>
                </c:pt>
                <c:pt idx="4">
                  <c:v>3.336713</c:v>
                </c:pt>
                <c:pt idx="5">
                  <c:v>2.276708</c:v>
                </c:pt>
                <c:pt idx="6">
                  <c:v>1.11531</c:v>
                </c:pt>
                <c:pt idx="7">
                  <c:v>0.009217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ig2 &gt;500'!$M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gt;500'!$M$2:$M$9</c:f>
              <c:numCache>
                <c:formatCode>General</c:formatCode>
                <c:ptCount val="8"/>
                <c:pt idx="0">
                  <c:v>2.249055</c:v>
                </c:pt>
                <c:pt idx="1">
                  <c:v>2.673057</c:v>
                </c:pt>
                <c:pt idx="2">
                  <c:v>2.774449</c:v>
                </c:pt>
                <c:pt idx="3">
                  <c:v>2.728362</c:v>
                </c:pt>
                <c:pt idx="4">
                  <c:v>1.83427</c:v>
                </c:pt>
                <c:pt idx="5">
                  <c:v>0.930961</c:v>
                </c:pt>
                <c:pt idx="6">
                  <c:v>0.285741</c:v>
                </c:pt>
                <c:pt idx="7">
                  <c:v>0.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ig2 &gt;500'!$N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gt;500'!$N$2:$N$9</c:f>
              <c:numCache>
                <c:formatCode>General</c:formatCode>
                <c:ptCount val="8"/>
                <c:pt idx="0">
                  <c:v>3.309061</c:v>
                </c:pt>
                <c:pt idx="1">
                  <c:v>3.299843</c:v>
                </c:pt>
                <c:pt idx="2">
                  <c:v>3.889759</c:v>
                </c:pt>
                <c:pt idx="3">
                  <c:v>3.686976</c:v>
                </c:pt>
                <c:pt idx="4">
                  <c:v>2.958798</c:v>
                </c:pt>
                <c:pt idx="5">
                  <c:v>1.419486</c:v>
                </c:pt>
                <c:pt idx="6">
                  <c:v>0.276523</c:v>
                </c:pt>
                <c:pt idx="7">
                  <c:v>0.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ig2 &gt;500'!$O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gt;500'!$O$2:$O$9</c:f>
              <c:numCache>
                <c:formatCode>General</c:formatCode>
                <c:ptCount val="8"/>
                <c:pt idx="0">
                  <c:v>2.055489</c:v>
                </c:pt>
                <c:pt idx="1">
                  <c:v>2.368882</c:v>
                </c:pt>
                <c:pt idx="2">
                  <c:v>2.5901</c:v>
                </c:pt>
                <c:pt idx="3">
                  <c:v>2.378099</c:v>
                </c:pt>
                <c:pt idx="4">
                  <c:v>1.603834</c:v>
                </c:pt>
                <c:pt idx="5">
                  <c:v>0.571481</c:v>
                </c:pt>
                <c:pt idx="6">
                  <c:v>0.147479</c:v>
                </c:pt>
                <c:pt idx="7">
                  <c:v>0.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ig2 &gt;500'!$P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gt;500'!$P$2:$P$9</c:f>
              <c:numCache>
                <c:formatCode>General</c:formatCode>
                <c:ptCount val="8"/>
                <c:pt idx="0">
                  <c:v>2.931146</c:v>
                </c:pt>
                <c:pt idx="1">
                  <c:v>3.041755</c:v>
                </c:pt>
                <c:pt idx="2">
                  <c:v>3.327496</c:v>
                </c:pt>
                <c:pt idx="3">
                  <c:v>3.207669</c:v>
                </c:pt>
                <c:pt idx="4">
                  <c:v>2.285925</c:v>
                </c:pt>
                <c:pt idx="5">
                  <c:v>1.308876</c:v>
                </c:pt>
                <c:pt idx="6">
                  <c:v>0.626786</c:v>
                </c:pt>
                <c:pt idx="7">
                  <c:v>0.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ig2 &gt;500'!$Q$1</c:f>
              <c:strCache>
                <c:ptCount val="1"/>
                <c:pt idx="0">
                  <c:v>Model</c:v>
                </c:pt>
              </c:strCache>
            </c:strRef>
          </c:tx>
          <c:spPr>
            <a:ln w="25400"/>
          </c:spPr>
          <c:marker>
            <c:symbol val="none"/>
          </c:marker>
          <c:xVal>
            <c:strRef>
              <c:f>'Fig2 &gt;500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xVal>
          <c:yVal>
            <c:numRef>
              <c:f>'Fig2 &gt;500'!$Q$2:$Q$9</c:f>
              <c:numCache>
                <c:formatCode>General</c:formatCode>
                <c:ptCount val="8"/>
                <c:pt idx="0">
                  <c:v>2.534796</c:v>
                </c:pt>
                <c:pt idx="1">
                  <c:v>3.161582</c:v>
                </c:pt>
                <c:pt idx="2">
                  <c:v>2.921928</c:v>
                </c:pt>
                <c:pt idx="3">
                  <c:v>2.553231</c:v>
                </c:pt>
                <c:pt idx="4">
                  <c:v>2.037054</c:v>
                </c:pt>
                <c:pt idx="5">
                  <c:v>1.465573</c:v>
                </c:pt>
                <c:pt idx="6">
                  <c:v>0.534611</c:v>
                </c:pt>
                <c:pt idx="7">
                  <c:v>0.0092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891752"/>
        <c:axId val="2145893544"/>
      </c:scatterChart>
      <c:catAx>
        <c:axId val="2145919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2145904312"/>
        <c:crosses val="autoZero"/>
        <c:auto val="1"/>
        <c:lblAlgn val="ctr"/>
        <c:lblOffset val="100"/>
        <c:noMultiLvlLbl val="0"/>
      </c:catAx>
      <c:valAx>
        <c:axId val="2145904312"/>
        <c:scaling>
          <c:orientation val="minMax"/>
          <c:max val="1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919944"/>
        <c:crosses val="autoZero"/>
        <c:crossBetween val="between"/>
        <c:majorUnit val="1.0"/>
      </c:valAx>
      <c:valAx>
        <c:axId val="214589354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45891752"/>
        <c:crosses val="max"/>
        <c:crossBetween val="midCat"/>
      </c:valAx>
      <c:valAx>
        <c:axId val="2145891752"/>
        <c:scaling>
          <c:orientation val="minMax"/>
        </c:scaling>
        <c:delete val="1"/>
        <c:axPos val="t"/>
        <c:majorTickMark val="out"/>
        <c:minorTickMark val="none"/>
        <c:tickLblPos val="nextTo"/>
        <c:crossAx val="2145893544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gt;500'!$B$25:$B$31</c:f>
              <c:numCache>
                <c:formatCode>General</c:formatCode>
                <c:ptCount val="7"/>
                <c:pt idx="0">
                  <c:v>14.39</c:v>
                </c:pt>
                <c:pt idx="1">
                  <c:v>4.74</c:v>
                </c:pt>
                <c:pt idx="2">
                  <c:v>6.12</c:v>
                </c:pt>
                <c:pt idx="3">
                  <c:v>19.05</c:v>
                </c:pt>
                <c:pt idx="4">
                  <c:v>10.08</c:v>
                </c:pt>
                <c:pt idx="5">
                  <c:v>2.93</c:v>
                </c:pt>
                <c:pt idx="6">
                  <c:v>0.26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gt;500'!$C$25:$C$31</c:f>
              <c:numCache>
                <c:formatCode>General</c:formatCode>
                <c:ptCount val="7"/>
                <c:pt idx="0">
                  <c:v>31.66</c:v>
                </c:pt>
                <c:pt idx="1">
                  <c:v>23.16</c:v>
                </c:pt>
                <c:pt idx="2">
                  <c:v>24.59</c:v>
                </c:pt>
                <c:pt idx="3">
                  <c:v>37.41</c:v>
                </c:pt>
                <c:pt idx="4">
                  <c:v>25.46</c:v>
                </c:pt>
                <c:pt idx="5">
                  <c:v>16.94</c:v>
                </c:pt>
                <c:pt idx="6">
                  <c:v>11.81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gt;500'!$D$25:$D$31</c:f>
              <c:numCache>
                <c:formatCode>General</c:formatCode>
                <c:ptCount val="7"/>
                <c:pt idx="0">
                  <c:v>21.82</c:v>
                </c:pt>
                <c:pt idx="1">
                  <c:v>10.91</c:v>
                </c:pt>
                <c:pt idx="2">
                  <c:v>12.73</c:v>
                </c:pt>
                <c:pt idx="3">
                  <c:v>27.27</c:v>
                </c:pt>
                <c:pt idx="4">
                  <c:v>16.36</c:v>
                </c:pt>
                <c:pt idx="5">
                  <c:v>7.27</c:v>
                </c:pt>
                <c:pt idx="6">
                  <c:v>1.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2145855208"/>
        <c:axId val="2145860696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H$25:$H$31</c:f>
              <c:numCache>
                <c:formatCode>General</c:formatCode>
                <c:ptCount val="7"/>
                <c:pt idx="0">
                  <c:v>26.785714</c:v>
                </c:pt>
                <c:pt idx="1">
                  <c:v>20.238095</c:v>
                </c:pt>
                <c:pt idx="2">
                  <c:v>11.309524</c:v>
                </c:pt>
                <c:pt idx="3">
                  <c:v>20.634921</c:v>
                </c:pt>
                <c:pt idx="4">
                  <c:v>10.515873</c:v>
                </c:pt>
                <c:pt idx="5">
                  <c:v>5.555556</c:v>
                </c:pt>
                <c:pt idx="6">
                  <c:v>4.960317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I$25:$I$31</c:f>
              <c:numCache>
                <c:formatCode>General</c:formatCode>
                <c:ptCount val="7"/>
                <c:pt idx="0">
                  <c:v>24.660194</c:v>
                </c:pt>
                <c:pt idx="1">
                  <c:v>15.728155</c:v>
                </c:pt>
                <c:pt idx="2">
                  <c:v>17.864078</c:v>
                </c:pt>
                <c:pt idx="3">
                  <c:v>19.417476</c:v>
                </c:pt>
                <c:pt idx="4">
                  <c:v>10.679612</c:v>
                </c:pt>
                <c:pt idx="5">
                  <c:v>8.349515</c:v>
                </c:pt>
                <c:pt idx="6">
                  <c:v>3.300971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J$25:$J$31</c:f>
              <c:numCache>
                <c:formatCode>General</c:formatCode>
                <c:ptCount val="7"/>
                <c:pt idx="0">
                  <c:v>30.30303</c:v>
                </c:pt>
                <c:pt idx="1">
                  <c:v>20.34632</c:v>
                </c:pt>
                <c:pt idx="2">
                  <c:v>6.709957</c:v>
                </c:pt>
                <c:pt idx="3">
                  <c:v>20.12987</c:v>
                </c:pt>
                <c:pt idx="4">
                  <c:v>12.337662</c:v>
                </c:pt>
                <c:pt idx="5">
                  <c:v>7.792207999999999</c:v>
                </c:pt>
                <c:pt idx="6">
                  <c:v>2.380952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K$25:$K$31</c:f>
              <c:numCache>
                <c:formatCode>General</c:formatCode>
                <c:ptCount val="7"/>
                <c:pt idx="0">
                  <c:v>25.051335</c:v>
                </c:pt>
                <c:pt idx="1">
                  <c:v>17.24846</c:v>
                </c:pt>
                <c:pt idx="2">
                  <c:v>5.749487</c:v>
                </c:pt>
                <c:pt idx="3">
                  <c:v>19.507187</c:v>
                </c:pt>
                <c:pt idx="4">
                  <c:v>14.989733</c:v>
                </c:pt>
                <c:pt idx="5">
                  <c:v>11.088296</c:v>
                </c:pt>
                <c:pt idx="6">
                  <c:v>6.160164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L$25:$L$31</c:f>
              <c:numCache>
                <c:formatCode>General</c:formatCode>
                <c:ptCount val="7"/>
                <c:pt idx="0">
                  <c:v>22.12766</c:v>
                </c:pt>
                <c:pt idx="1">
                  <c:v>12.553191</c:v>
                </c:pt>
                <c:pt idx="2">
                  <c:v>16.595745</c:v>
                </c:pt>
                <c:pt idx="3">
                  <c:v>18.723404</c:v>
                </c:pt>
                <c:pt idx="4">
                  <c:v>12.12766</c:v>
                </c:pt>
                <c:pt idx="5">
                  <c:v>8.297872</c:v>
                </c:pt>
                <c:pt idx="6">
                  <c:v>9.361702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M$25:$M$31</c:f>
              <c:numCache>
                <c:formatCode>General</c:formatCode>
                <c:ptCount val="7"/>
                <c:pt idx="0">
                  <c:v>29.046563</c:v>
                </c:pt>
                <c:pt idx="1">
                  <c:v>17.738359</c:v>
                </c:pt>
                <c:pt idx="2">
                  <c:v>10.864745</c:v>
                </c:pt>
                <c:pt idx="3">
                  <c:v>17.738359</c:v>
                </c:pt>
                <c:pt idx="4">
                  <c:v>12.86031</c:v>
                </c:pt>
                <c:pt idx="5">
                  <c:v>8.425721</c:v>
                </c:pt>
                <c:pt idx="6">
                  <c:v>3.325942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N$25:$N$31</c:f>
              <c:numCache>
                <c:formatCode>General</c:formatCode>
                <c:ptCount val="7"/>
                <c:pt idx="0">
                  <c:v>28.721174</c:v>
                </c:pt>
                <c:pt idx="1">
                  <c:v>14.884696</c:v>
                </c:pt>
                <c:pt idx="2">
                  <c:v>8.805031</c:v>
                </c:pt>
                <c:pt idx="3">
                  <c:v>19.287212</c:v>
                </c:pt>
                <c:pt idx="4">
                  <c:v>15.303983</c:v>
                </c:pt>
                <c:pt idx="5">
                  <c:v>8.805031</c:v>
                </c:pt>
                <c:pt idx="6">
                  <c:v>4.192872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O$25:$O$31</c:f>
              <c:numCache>
                <c:formatCode>General</c:formatCode>
                <c:ptCount val="7"/>
                <c:pt idx="0">
                  <c:v>23.758099</c:v>
                </c:pt>
                <c:pt idx="1">
                  <c:v>16.846652</c:v>
                </c:pt>
                <c:pt idx="2">
                  <c:v>12.958963</c:v>
                </c:pt>
                <c:pt idx="3">
                  <c:v>20.518359</c:v>
                </c:pt>
                <c:pt idx="4">
                  <c:v>17.278618</c:v>
                </c:pt>
                <c:pt idx="5">
                  <c:v>6.479482</c:v>
                </c:pt>
                <c:pt idx="6">
                  <c:v>2.159827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P$25:$P$31</c:f>
              <c:numCache>
                <c:formatCode>General</c:formatCode>
                <c:ptCount val="7"/>
                <c:pt idx="0">
                  <c:v>27.128713</c:v>
                </c:pt>
                <c:pt idx="1">
                  <c:v>15.247525</c:v>
                </c:pt>
                <c:pt idx="2">
                  <c:v>15.049505</c:v>
                </c:pt>
                <c:pt idx="3">
                  <c:v>20.0</c:v>
                </c:pt>
                <c:pt idx="4">
                  <c:v>8.316832</c:v>
                </c:pt>
                <c:pt idx="5">
                  <c:v>7.326733</c:v>
                </c:pt>
                <c:pt idx="6">
                  <c:v>6.930693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&gt;500'!$A$25:$A$31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Q$25:$Q$31</c:f>
              <c:numCache>
                <c:formatCode>General</c:formatCode>
                <c:ptCount val="7"/>
                <c:pt idx="0">
                  <c:v>21.218075</c:v>
                </c:pt>
                <c:pt idx="1">
                  <c:v>17.681729</c:v>
                </c:pt>
                <c:pt idx="2">
                  <c:v>17.092338</c:v>
                </c:pt>
                <c:pt idx="3">
                  <c:v>19.056974</c:v>
                </c:pt>
                <c:pt idx="4">
                  <c:v>10.609037</c:v>
                </c:pt>
                <c:pt idx="5">
                  <c:v>8.05501</c:v>
                </c:pt>
                <c:pt idx="6">
                  <c:v>6.2868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868888"/>
        <c:axId val="2145865912"/>
      </c:scatterChart>
      <c:catAx>
        <c:axId val="2145855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ak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2145860696"/>
        <c:crosses val="autoZero"/>
        <c:auto val="1"/>
        <c:lblAlgn val="ctr"/>
        <c:lblOffset val="100"/>
        <c:noMultiLvlLbl val="0"/>
      </c:catAx>
      <c:valAx>
        <c:axId val="2145860696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855208"/>
        <c:crosses val="autoZero"/>
        <c:crossBetween val="between"/>
      </c:valAx>
      <c:valAx>
        <c:axId val="214586591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45868888"/>
        <c:crosses val="max"/>
        <c:crossBetween val="midCat"/>
      </c:valAx>
      <c:valAx>
        <c:axId val="2145868888"/>
        <c:scaling>
          <c:orientation val="minMax"/>
        </c:scaling>
        <c:delete val="1"/>
        <c:axPos val="t"/>
        <c:majorTickMark val="out"/>
        <c:minorTickMark val="none"/>
        <c:tickLblPos val="nextTo"/>
        <c:crossAx val="2145865912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gt;500'!$B$34:$B$40</c:f>
              <c:numCache>
                <c:formatCode>General</c:formatCode>
                <c:ptCount val="7"/>
                <c:pt idx="0">
                  <c:v>22.77</c:v>
                </c:pt>
                <c:pt idx="1">
                  <c:v>10.75</c:v>
                </c:pt>
                <c:pt idx="2">
                  <c:v>11.92</c:v>
                </c:pt>
                <c:pt idx="3">
                  <c:v>10.43</c:v>
                </c:pt>
                <c:pt idx="4">
                  <c:v>2.99</c:v>
                </c:pt>
                <c:pt idx="5">
                  <c:v>0.26</c:v>
                </c:pt>
                <c:pt idx="6">
                  <c:v>0.25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gt;500'!$C$34:$C$40</c:f>
              <c:numCache>
                <c:formatCode>General</c:formatCode>
                <c:ptCount val="7"/>
                <c:pt idx="0">
                  <c:v>44.52</c:v>
                </c:pt>
                <c:pt idx="1">
                  <c:v>29.09</c:v>
                </c:pt>
                <c:pt idx="2">
                  <c:v>31.6</c:v>
                </c:pt>
                <c:pt idx="3">
                  <c:v>29.77</c:v>
                </c:pt>
                <c:pt idx="4">
                  <c:v>16.64</c:v>
                </c:pt>
                <c:pt idx="5">
                  <c:v>11.81</c:v>
                </c:pt>
                <c:pt idx="6">
                  <c:v>12.19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gt;500'!$D$34:$D$40</c:f>
              <c:numCache>
                <c:formatCode>General</c:formatCode>
                <c:ptCount val="7"/>
                <c:pt idx="0">
                  <c:v>32.73</c:v>
                </c:pt>
                <c:pt idx="1">
                  <c:v>18.18</c:v>
                </c:pt>
                <c:pt idx="2">
                  <c:v>20.0</c:v>
                </c:pt>
                <c:pt idx="3">
                  <c:v>18.18</c:v>
                </c:pt>
                <c:pt idx="4">
                  <c:v>7.27</c:v>
                </c:pt>
                <c:pt idx="5">
                  <c:v>1.82</c:v>
                </c:pt>
                <c:pt idx="6">
                  <c:v>1.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2145710936"/>
        <c:axId val="2145678120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H$34:$H$40</c:f>
              <c:numCache>
                <c:formatCode>General</c:formatCode>
                <c:ptCount val="7"/>
                <c:pt idx="0">
                  <c:v>28.769841</c:v>
                </c:pt>
                <c:pt idx="1">
                  <c:v>27.579365</c:v>
                </c:pt>
                <c:pt idx="2">
                  <c:v>18.055556</c:v>
                </c:pt>
                <c:pt idx="3">
                  <c:v>14.68254</c:v>
                </c:pt>
                <c:pt idx="4">
                  <c:v>7.936508</c:v>
                </c:pt>
                <c:pt idx="5">
                  <c:v>1.984127</c:v>
                </c:pt>
                <c:pt idx="6">
                  <c:v>0.992063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I$34:$I$40</c:f>
              <c:numCache>
                <c:formatCode>General</c:formatCode>
                <c:ptCount val="7"/>
                <c:pt idx="0">
                  <c:v>29.126214</c:v>
                </c:pt>
                <c:pt idx="1">
                  <c:v>20.0</c:v>
                </c:pt>
                <c:pt idx="2">
                  <c:v>17.475728</c:v>
                </c:pt>
                <c:pt idx="3">
                  <c:v>17.475728</c:v>
                </c:pt>
                <c:pt idx="4">
                  <c:v>10.097087</c:v>
                </c:pt>
                <c:pt idx="5">
                  <c:v>5.242718</c:v>
                </c:pt>
                <c:pt idx="6">
                  <c:v>0.582524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J$34:$J$40</c:f>
              <c:numCache>
                <c:formatCode>General</c:formatCode>
                <c:ptCount val="7"/>
                <c:pt idx="0">
                  <c:v>32.467532</c:v>
                </c:pt>
                <c:pt idx="1">
                  <c:v>25.757576</c:v>
                </c:pt>
                <c:pt idx="2">
                  <c:v>15.367965</c:v>
                </c:pt>
                <c:pt idx="3">
                  <c:v>14.069264</c:v>
                </c:pt>
                <c:pt idx="4">
                  <c:v>8.225108000000001</c:v>
                </c:pt>
                <c:pt idx="5">
                  <c:v>3.679654</c:v>
                </c:pt>
                <c:pt idx="6">
                  <c:v>0.4329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K$34:$K$40</c:f>
              <c:numCache>
                <c:formatCode>General</c:formatCode>
                <c:ptCount val="7"/>
                <c:pt idx="0">
                  <c:v>27.5154</c:v>
                </c:pt>
                <c:pt idx="1">
                  <c:v>26.283368</c:v>
                </c:pt>
                <c:pt idx="2">
                  <c:v>15.400411</c:v>
                </c:pt>
                <c:pt idx="3">
                  <c:v>14.168378</c:v>
                </c:pt>
                <c:pt idx="4">
                  <c:v>12.320329</c:v>
                </c:pt>
                <c:pt idx="5">
                  <c:v>3.696099</c:v>
                </c:pt>
                <c:pt idx="6">
                  <c:v>0.410678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L$34:$L$40</c:f>
              <c:numCache>
                <c:formatCode>General</c:formatCode>
                <c:ptCount val="7"/>
                <c:pt idx="0">
                  <c:v>25.531915</c:v>
                </c:pt>
                <c:pt idx="1">
                  <c:v>18.723404</c:v>
                </c:pt>
                <c:pt idx="2">
                  <c:v>17.234043</c:v>
                </c:pt>
                <c:pt idx="3">
                  <c:v>16.808511</c:v>
                </c:pt>
                <c:pt idx="4">
                  <c:v>14.042553</c:v>
                </c:pt>
                <c:pt idx="5">
                  <c:v>5.106383</c:v>
                </c:pt>
                <c:pt idx="6">
                  <c:v>2.553191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M$34:$M$40</c:f>
              <c:numCache>
                <c:formatCode>General</c:formatCode>
                <c:ptCount val="7"/>
                <c:pt idx="0">
                  <c:v>31.042129</c:v>
                </c:pt>
                <c:pt idx="1">
                  <c:v>24.168514</c:v>
                </c:pt>
                <c:pt idx="2">
                  <c:v>16.186253</c:v>
                </c:pt>
                <c:pt idx="3">
                  <c:v>15.299335</c:v>
                </c:pt>
                <c:pt idx="4">
                  <c:v>9.977827</c:v>
                </c:pt>
                <c:pt idx="5">
                  <c:v>2.660754</c:v>
                </c:pt>
                <c:pt idx="6">
                  <c:v>0.665188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N$34:$N$40</c:f>
              <c:numCache>
                <c:formatCode>General</c:formatCode>
                <c:ptCount val="7"/>
                <c:pt idx="0">
                  <c:v>32.914046</c:v>
                </c:pt>
                <c:pt idx="1">
                  <c:v>20.754717</c:v>
                </c:pt>
                <c:pt idx="2">
                  <c:v>11.740042</c:v>
                </c:pt>
                <c:pt idx="3">
                  <c:v>16.561845</c:v>
                </c:pt>
                <c:pt idx="4">
                  <c:v>14.884696</c:v>
                </c:pt>
                <c:pt idx="5">
                  <c:v>2.725367</c:v>
                </c:pt>
                <c:pt idx="6">
                  <c:v>0.419287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O$34:$O$40</c:f>
              <c:numCache>
                <c:formatCode>General</c:formatCode>
                <c:ptCount val="7"/>
                <c:pt idx="0">
                  <c:v>26.349892</c:v>
                </c:pt>
                <c:pt idx="1">
                  <c:v>25.269978</c:v>
                </c:pt>
                <c:pt idx="2">
                  <c:v>16.63067</c:v>
                </c:pt>
                <c:pt idx="3">
                  <c:v>15.550756</c:v>
                </c:pt>
                <c:pt idx="4">
                  <c:v>12.526998</c:v>
                </c:pt>
                <c:pt idx="5">
                  <c:v>3.239741</c:v>
                </c:pt>
                <c:pt idx="6">
                  <c:v>0.431965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P$34:$P$40</c:f>
              <c:numCache>
                <c:formatCode>General</c:formatCode>
                <c:ptCount val="7"/>
                <c:pt idx="0">
                  <c:v>30.09901</c:v>
                </c:pt>
                <c:pt idx="1">
                  <c:v>21.188119</c:v>
                </c:pt>
                <c:pt idx="2">
                  <c:v>13.663366</c:v>
                </c:pt>
                <c:pt idx="3">
                  <c:v>20.39604</c:v>
                </c:pt>
                <c:pt idx="4">
                  <c:v>9.108911000000001</c:v>
                </c:pt>
                <c:pt idx="5">
                  <c:v>3.762376</c:v>
                </c:pt>
                <c:pt idx="6">
                  <c:v>1.584158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&gt;500'!$A$34:$A$40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Q$34:$Q$40</c:f>
              <c:numCache>
                <c:formatCode>General</c:formatCode>
                <c:ptCount val="7"/>
                <c:pt idx="0">
                  <c:v>24.165029</c:v>
                </c:pt>
                <c:pt idx="1">
                  <c:v>19.842829</c:v>
                </c:pt>
                <c:pt idx="2">
                  <c:v>17.681729</c:v>
                </c:pt>
                <c:pt idx="3">
                  <c:v>18.664047</c:v>
                </c:pt>
                <c:pt idx="4">
                  <c:v>12.770138</c:v>
                </c:pt>
                <c:pt idx="5">
                  <c:v>5.108055</c:v>
                </c:pt>
                <c:pt idx="6">
                  <c:v>1.7681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670264"/>
        <c:axId val="2145683272"/>
      </c:scatterChart>
      <c:catAx>
        <c:axId val="2145710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irst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2145678120"/>
        <c:crosses val="autoZero"/>
        <c:auto val="1"/>
        <c:lblAlgn val="ctr"/>
        <c:lblOffset val="100"/>
        <c:noMultiLvlLbl val="0"/>
      </c:catAx>
      <c:valAx>
        <c:axId val="2145678120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710936"/>
        <c:crosses val="autoZero"/>
        <c:crossBetween val="between"/>
      </c:valAx>
      <c:valAx>
        <c:axId val="21456832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45670264"/>
        <c:crosses val="max"/>
        <c:crossBetween val="midCat"/>
      </c:valAx>
      <c:valAx>
        <c:axId val="2145670264"/>
        <c:scaling>
          <c:orientation val="minMax"/>
        </c:scaling>
        <c:delete val="1"/>
        <c:axPos val="t"/>
        <c:majorTickMark val="out"/>
        <c:minorTickMark val="none"/>
        <c:tickLblPos val="nextTo"/>
        <c:crossAx val="2145683272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ot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&gt;500'!$B$52:$B$61</c:f>
              <c:numCache>
                <c:formatCode>General</c:formatCode>
                <c:ptCount val="10"/>
                <c:pt idx="0">
                  <c:v>22.74</c:v>
                </c:pt>
                <c:pt idx="1">
                  <c:v>8.7</c:v>
                </c:pt>
                <c:pt idx="2">
                  <c:v>4.78</c:v>
                </c:pt>
                <c:pt idx="3">
                  <c:v>1.85</c:v>
                </c:pt>
                <c:pt idx="4">
                  <c:v>0.96</c:v>
                </c:pt>
                <c:pt idx="5">
                  <c:v>4.05</c:v>
                </c:pt>
                <c:pt idx="6">
                  <c:v>0.94</c:v>
                </c:pt>
                <c:pt idx="7">
                  <c:v>0.0</c:v>
                </c:pt>
                <c:pt idx="8">
                  <c:v>0.0</c:v>
                </c:pt>
                <c:pt idx="9">
                  <c:v>7.57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ot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&gt;500'!$C$52:$C$61</c:f>
              <c:numCache>
                <c:formatCode>General</c:formatCode>
                <c:ptCount val="10"/>
                <c:pt idx="0">
                  <c:v>44.57</c:v>
                </c:pt>
                <c:pt idx="1">
                  <c:v>28.66</c:v>
                </c:pt>
                <c:pt idx="2">
                  <c:v>29.76</c:v>
                </c:pt>
                <c:pt idx="3">
                  <c:v>15.0</c:v>
                </c:pt>
                <c:pt idx="4">
                  <c:v>12.79</c:v>
                </c:pt>
                <c:pt idx="5">
                  <c:v>19.15</c:v>
                </c:pt>
                <c:pt idx="6">
                  <c:v>13.1</c:v>
                </c:pt>
                <c:pt idx="7">
                  <c:v>0.0</c:v>
                </c:pt>
                <c:pt idx="8">
                  <c:v>0.0</c:v>
                </c:pt>
                <c:pt idx="9">
                  <c:v>31.86</c:v>
                </c:pt>
              </c:numCache>
            </c:numRef>
          </c:val>
          <c:smooth val="0"/>
        </c:ser>
        <c:ser>
          <c:idx val="2"/>
          <c:order val="2"/>
          <c:spPr>
            <a:ln>
              <a:noFill/>
            </a:ln>
          </c:spPr>
          <c:marker>
            <c:symbol val="dash"/>
            <c:size val="1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&gt;500'!$E$52:$E$61</c:f>
              <c:numCache>
                <c:formatCode>General</c:formatCode>
                <c:ptCount val="10"/>
                <c:pt idx="0">
                  <c:v>13.73</c:v>
                </c:pt>
                <c:pt idx="1">
                  <c:v>3.18</c:v>
                </c:pt>
                <c:pt idx="2">
                  <c:v>0.98</c:v>
                </c:pt>
                <c:pt idx="3">
                  <c:v>0.0</c:v>
                </c:pt>
                <c:pt idx="4">
                  <c:v>0.0</c:v>
                </c:pt>
                <c:pt idx="5">
                  <c:v>0.58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6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5557000"/>
        <c:axId val="2145562168"/>
      </c:lineChart>
      <c:lineChart>
        <c:grouping val="standard"/>
        <c:varyColors val="0"/>
        <c:ser>
          <c:idx val="4"/>
          <c:order val="3"/>
          <c:spPr>
            <a:ln w="25400">
              <a:noFill/>
            </a:ln>
          </c:spPr>
          <c:marker>
            <c:symbol val="dash"/>
            <c:size val="1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2 &gt;500'!$F$52:$F$61</c:f>
              <c:numCache>
                <c:formatCode>General</c:formatCode>
                <c:ptCount val="10"/>
                <c:pt idx="0">
                  <c:v>32.43</c:v>
                </c:pt>
                <c:pt idx="1">
                  <c:v>24.88</c:v>
                </c:pt>
                <c:pt idx="2">
                  <c:v>23.47</c:v>
                </c:pt>
                <c:pt idx="3">
                  <c:v>16.72</c:v>
                </c:pt>
                <c:pt idx="4">
                  <c:v>15.22</c:v>
                </c:pt>
                <c:pt idx="5">
                  <c:v>21.81</c:v>
                </c:pt>
                <c:pt idx="6">
                  <c:v>14.71</c:v>
                </c:pt>
                <c:pt idx="7">
                  <c:v>9.87</c:v>
                </c:pt>
                <c:pt idx="8">
                  <c:v>9.87</c:v>
                </c:pt>
                <c:pt idx="9">
                  <c:v>34.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5570632"/>
        <c:axId val="2145567656"/>
      </c:lineChart>
      <c:scatterChart>
        <c:scatterStyle val="lineMarker"/>
        <c:varyColors val="0"/>
        <c:ser>
          <c:idx val="6"/>
          <c:order val="4"/>
          <c:spPr>
            <a:ln w="25400"/>
          </c:spPr>
          <c:marker>
            <c:symbol val="none"/>
          </c:marker>
          <c:xVal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gt;500'!$H$52:$H$61</c:f>
              <c:numCache>
                <c:formatCode>General</c:formatCode>
                <c:ptCount val="10"/>
                <c:pt idx="0">
                  <c:v>49.206349</c:v>
                </c:pt>
                <c:pt idx="1">
                  <c:v>22.222222</c:v>
                </c:pt>
                <c:pt idx="2">
                  <c:v>6.349206</c:v>
                </c:pt>
                <c:pt idx="3">
                  <c:v>5.555556</c:v>
                </c:pt>
                <c:pt idx="4">
                  <c:v>2.97619</c:v>
                </c:pt>
                <c:pt idx="5">
                  <c:v>2.777778</c:v>
                </c:pt>
                <c:pt idx="6">
                  <c:v>1.785714</c:v>
                </c:pt>
                <c:pt idx="7">
                  <c:v>0.992063</c:v>
                </c:pt>
                <c:pt idx="8">
                  <c:v>0.595238</c:v>
                </c:pt>
                <c:pt idx="9">
                  <c:v>7.539683</c:v>
                </c:pt>
              </c:numCache>
            </c:numRef>
          </c:yVal>
          <c:smooth val="0"/>
        </c:ser>
        <c:ser>
          <c:idx val="7"/>
          <c:order val="5"/>
          <c:spPr>
            <a:ln w="25400"/>
          </c:spPr>
          <c:marker>
            <c:symbol val="none"/>
          </c:marker>
          <c:xVal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gt;500'!$I$52:$I$61</c:f>
              <c:numCache>
                <c:formatCode>General</c:formatCode>
                <c:ptCount val="10"/>
                <c:pt idx="0">
                  <c:v>54.757282</c:v>
                </c:pt>
                <c:pt idx="1">
                  <c:v>20.970874</c:v>
                </c:pt>
                <c:pt idx="2">
                  <c:v>5.631068</c:v>
                </c:pt>
                <c:pt idx="3">
                  <c:v>4.466019</c:v>
                </c:pt>
                <c:pt idx="4">
                  <c:v>1.553398</c:v>
                </c:pt>
                <c:pt idx="5">
                  <c:v>4.07767</c:v>
                </c:pt>
                <c:pt idx="6">
                  <c:v>0.776699</c:v>
                </c:pt>
                <c:pt idx="7">
                  <c:v>0.776699</c:v>
                </c:pt>
                <c:pt idx="8">
                  <c:v>0.38835</c:v>
                </c:pt>
                <c:pt idx="9">
                  <c:v>6.601942</c:v>
                </c:pt>
              </c:numCache>
            </c:numRef>
          </c:yVal>
          <c:smooth val="0"/>
        </c:ser>
        <c:ser>
          <c:idx val="8"/>
          <c:order val="6"/>
          <c:spPr>
            <a:ln w="25400"/>
          </c:spPr>
          <c:marker>
            <c:symbol val="none"/>
          </c:marker>
          <c:xVal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gt;500'!$J$52:$J$61</c:f>
              <c:numCache>
                <c:formatCode>General</c:formatCode>
                <c:ptCount val="10"/>
                <c:pt idx="0">
                  <c:v>53.679654</c:v>
                </c:pt>
                <c:pt idx="1">
                  <c:v>16.233766</c:v>
                </c:pt>
                <c:pt idx="2">
                  <c:v>8.441558000000001</c:v>
                </c:pt>
                <c:pt idx="3">
                  <c:v>4.329004</c:v>
                </c:pt>
                <c:pt idx="4">
                  <c:v>3.896104</c:v>
                </c:pt>
                <c:pt idx="5">
                  <c:v>1.515152</c:v>
                </c:pt>
                <c:pt idx="6">
                  <c:v>1.948052</c:v>
                </c:pt>
                <c:pt idx="7">
                  <c:v>1.515152</c:v>
                </c:pt>
                <c:pt idx="8">
                  <c:v>1.948052</c:v>
                </c:pt>
                <c:pt idx="9">
                  <c:v>6.493506</c:v>
                </c:pt>
              </c:numCache>
            </c:numRef>
          </c:yVal>
          <c:smooth val="0"/>
        </c:ser>
        <c:ser>
          <c:idx val="9"/>
          <c:order val="7"/>
          <c:spPr>
            <a:ln w="25400"/>
          </c:spPr>
          <c:marker>
            <c:symbol val="none"/>
          </c:marker>
          <c:xVal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gt;500'!$K$52:$K$61</c:f>
              <c:numCache>
                <c:formatCode>General</c:formatCode>
                <c:ptCount val="10"/>
                <c:pt idx="0">
                  <c:v>43.12115</c:v>
                </c:pt>
                <c:pt idx="1">
                  <c:v>17.864476</c:v>
                </c:pt>
                <c:pt idx="2">
                  <c:v>9.650924</c:v>
                </c:pt>
                <c:pt idx="3">
                  <c:v>3.696099</c:v>
                </c:pt>
                <c:pt idx="4">
                  <c:v>4.106776</c:v>
                </c:pt>
                <c:pt idx="5">
                  <c:v>2.669405</c:v>
                </c:pt>
                <c:pt idx="6">
                  <c:v>2.258727</c:v>
                </c:pt>
                <c:pt idx="7">
                  <c:v>0.616016</c:v>
                </c:pt>
                <c:pt idx="8">
                  <c:v>1.437372</c:v>
                </c:pt>
                <c:pt idx="9">
                  <c:v>14.579055</c:v>
                </c:pt>
              </c:numCache>
            </c:numRef>
          </c:yVal>
          <c:smooth val="0"/>
        </c:ser>
        <c:ser>
          <c:idx val="10"/>
          <c:order val="8"/>
          <c:spPr>
            <a:ln w="25400"/>
          </c:spPr>
          <c:marker>
            <c:symbol val="none"/>
          </c:marker>
          <c:xVal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gt;500'!$L$52:$L$61</c:f>
              <c:numCache>
                <c:formatCode>General</c:formatCode>
                <c:ptCount val="10"/>
                <c:pt idx="0">
                  <c:v>47.446809</c:v>
                </c:pt>
                <c:pt idx="1">
                  <c:v>21.06383</c:v>
                </c:pt>
                <c:pt idx="2">
                  <c:v>3.829787</c:v>
                </c:pt>
                <c:pt idx="3">
                  <c:v>4.680851</c:v>
                </c:pt>
                <c:pt idx="4">
                  <c:v>2.12766</c:v>
                </c:pt>
                <c:pt idx="5">
                  <c:v>2.340426</c:v>
                </c:pt>
                <c:pt idx="6">
                  <c:v>1.489362</c:v>
                </c:pt>
                <c:pt idx="7">
                  <c:v>1.489362</c:v>
                </c:pt>
                <c:pt idx="8">
                  <c:v>1.276596</c:v>
                </c:pt>
                <c:pt idx="9">
                  <c:v>14.255319</c:v>
                </c:pt>
              </c:numCache>
            </c:numRef>
          </c:yVal>
          <c:smooth val="0"/>
        </c:ser>
        <c:ser>
          <c:idx val="11"/>
          <c:order val="9"/>
          <c:spPr>
            <a:ln w="25400"/>
          </c:spPr>
          <c:marker>
            <c:symbol val="none"/>
          </c:marker>
          <c:xVal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gt;500'!$M$52:$M$61</c:f>
              <c:numCache>
                <c:formatCode>General</c:formatCode>
                <c:ptCount val="10"/>
                <c:pt idx="0">
                  <c:v>51.441242</c:v>
                </c:pt>
                <c:pt idx="1">
                  <c:v>16.407982</c:v>
                </c:pt>
                <c:pt idx="2">
                  <c:v>5.986696</c:v>
                </c:pt>
                <c:pt idx="3">
                  <c:v>4.43459</c:v>
                </c:pt>
                <c:pt idx="4">
                  <c:v>6.430155</c:v>
                </c:pt>
                <c:pt idx="5">
                  <c:v>2.439024</c:v>
                </c:pt>
                <c:pt idx="6">
                  <c:v>1.330377</c:v>
                </c:pt>
                <c:pt idx="7">
                  <c:v>1.995565</c:v>
                </c:pt>
                <c:pt idx="8">
                  <c:v>1.108647</c:v>
                </c:pt>
                <c:pt idx="9">
                  <c:v>8.425721</c:v>
                </c:pt>
              </c:numCache>
            </c:numRef>
          </c:yVal>
          <c:smooth val="0"/>
        </c:ser>
        <c:ser>
          <c:idx val="12"/>
          <c:order val="10"/>
          <c:spPr>
            <a:ln w="25400"/>
          </c:spPr>
          <c:marker>
            <c:symbol val="none"/>
          </c:marker>
          <c:xVal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gt;500'!$N$52:$N$61</c:f>
              <c:numCache>
                <c:formatCode>General</c:formatCode>
                <c:ptCount val="10"/>
                <c:pt idx="0">
                  <c:v>43.815514</c:v>
                </c:pt>
                <c:pt idx="1">
                  <c:v>19.496855</c:v>
                </c:pt>
                <c:pt idx="2">
                  <c:v>7.337526</c:v>
                </c:pt>
                <c:pt idx="3">
                  <c:v>5.031447</c:v>
                </c:pt>
                <c:pt idx="4">
                  <c:v>2.515723</c:v>
                </c:pt>
                <c:pt idx="5">
                  <c:v>1.886792</c:v>
                </c:pt>
                <c:pt idx="6">
                  <c:v>2.30608</c:v>
                </c:pt>
                <c:pt idx="7">
                  <c:v>2.096436</c:v>
                </c:pt>
                <c:pt idx="8">
                  <c:v>2.515723</c:v>
                </c:pt>
                <c:pt idx="9">
                  <c:v>12.997904</c:v>
                </c:pt>
              </c:numCache>
            </c:numRef>
          </c:yVal>
          <c:smooth val="0"/>
        </c:ser>
        <c:ser>
          <c:idx val="13"/>
          <c:order val="11"/>
          <c:spPr>
            <a:ln w="25400"/>
          </c:spPr>
          <c:marker>
            <c:symbol val="none"/>
          </c:marker>
          <c:xVal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gt;500'!$O$52:$O$61</c:f>
              <c:numCache>
                <c:formatCode>General</c:formatCode>
                <c:ptCount val="10"/>
                <c:pt idx="0">
                  <c:v>50.323974</c:v>
                </c:pt>
                <c:pt idx="1">
                  <c:v>23.542117</c:v>
                </c:pt>
                <c:pt idx="2">
                  <c:v>6.047516</c:v>
                </c:pt>
                <c:pt idx="3">
                  <c:v>5.399568</c:v>
                </c:pt>
                <c:pt idx="4">
                  <c:v>2.807775</c:v>
                </c:pt>
                <c:pt idx="5">
                  <c:v>2.159827</c:v>
                </c:pt>
                <c:pt idx="6">
                  <c:v>2.591793</c:v>
                </c:pt>
                <c:pt idx="7">
                  <c:v>0.863931</c:v>
                </c:pt>
                <c:pt idx="8">
                  <c:v>0.863931</c:v>
                </c:pt>
                <c:pt idx="9">
                  <c:v>5.399568</c:v>
                </c:pt>
              </c:numCache>
            </c:numRef>
          </c:yVal>
          <c:smooth val="0"/>
        </c:ser>
        <c:ser>
          <c:idx val="14"/>
          <c:order val="12"/>
          <c:spPr>
            <a:ln w="25400"/>
          </c:spPr>
          <c:marker>
            <c:symbol val="none"/>
          </c:marker>
          <c:xVal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gt;500'!$P$52:$P$61</c:f>
              <c:numCache>
                <c:formatCode>General</c:formatCode>
                <c:ptCount val="10"/>
                <c:pt idx="0">
                  <c:v>46.930693</c:v>
                </c:pt>
                <c:pt idx="1">
                  <c:v>24.356436</c:v>
                </c:pt>
                <c:pt idx="2">
                  <c:v>4.554455</c:v>
                </c:pt>
                <c:pt idx="3">
                  <c:v>5.742574</c:v>
                </c:pt>
                <c:pt idx="4">
                  <c:v>1.386139</c:v>
                </c:pt>
                <c:pt idx="5">
                  <c:v>1.980198</c:v>
                </c:pt>
                <c:pt idx="6">
                  <c:v>0.990099</c:v>
                </c:pt>
                <c:pt idx="7">
                  <c:v>2.376238</c:v>
                </c:pt>
                <c:pt idx="8">
                  <c:v>1.188119</c:v>
                </c:pt>
                <c:pt idx="9">
                  <c:v>10.49505</c:v>
                </c:pt>
              </c:numCache>
            </c:numRef>
          </c:yVal>
          <c:smooth val="0"/>
        </c:ser>
        <c:ser>
          <c:idx val="15"/>
          <c:order val="13"/>
          <c:spPr>
            <a:ln w="25400"/>
          </c:spPr>
          <c:marker>
            <c:symbol val="none"/>
          </c:marker>
          <c:xVal>
            <c:strRef>
              <c:f>'Fig2 &gt;500'!$A$52:$A$6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xVal>
          <c:yVal>
            <c:numRef>
              <c:f>'Fig2 &gt;500'!$Q$52:$Q$61</c:f>
              <c:numCache>
                <c:formatCode>General</c:formatCode>
                <c:ptCount val="10"/>
                <c:pt idx="0">
                  <c:v>60.510806</c:v>
                </c:pt>
                <c:pt idx="1">
                  <c:v>13.555992</c:v>
                </c:pt>
                <c:pt idx="2">
                  <c:v>4.518664</c:v>
                </c:pt>
                <c:pt idx="3">
                  <c:v>2.554028</c:v>
                </c:pt>
                <c:pt idx="4">
                  <c:v>2.357564</c:v>
                </c:pt>
                <c:pt idx="5">
                  <c:v>1.768173</c:v>
                </c:pt>
                <c:pt idx="6">
                  <c:v>2.750491</c:v>
                </c:pt>
                <c:pt idx="7">
                  <c:v>0.0</c:v>
                </c:pt>
                <c:pt idx="8">
                  <c:v>1.178782</c:v>
                </c:pt>
                <c:pt idx="9">
                  <c:v>10.8055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570632"/>
        <c:axId val="2145567656"/>
      </c:scatterChart>
      <c:catAx>
        <c:axId val="2145557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562168"/>
        <c:crosses val="autoZero"/>
        <c:auto val="1"/>
        <c:lblAlgn val="ctr"/>
        <c:lblOffset val="100"/>
        <c:noMultiLvlLbl val="0"/>
      </c:catAx>
      <c:valAx>
        <c:axId val="2145562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episod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557000"/>
        <c:crosses val="autoZero"/>
        <c:crossBetween val="between"/>
      </c:valAx>
      <c:valAx>
        <c:axId val="214556765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45570632"/>
        <c:crosses val="max"/>
        <c:crossBetween val="between"/>
      </c:valAx>
      <c:catAx>
        <c:axId val="2145570632"/>
        <c:scaling>
          <c:orientation val="minMax"/>
        </c:scaling>
        <c:delete val="1"/>
        <c:axPos val="t"/>
        <c:majorTickMark val="out"/>
        <c:minorTickMark val="none"/>
        <c:tickLblPos val="nextTo"/>
        <c:crossAx val="2145567656"/>
        <c:crosses val="max"/>
        <c:auto val="1"/>
        <c:lblAlgn val="ctr"/>
        <c:lblOffset val="100"/>
        <c:noMultiLvlLbl val="0"/>
      </c:cat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gt;500'!$B$43:$B$49</c:f>
              <c:numCache>
                <c:formatCode>General</c:formatCode>
                <c:ptCount val="7"/>
                <c:pt idx="0">
                  <c:v>29.49</c:v>
                </c:pt>
                <c:pt idx="1">
                  <c:v>18.48</c:v>
                </c:pt>
                <c:pt idx="2">
                  <c:v>13.91</c:v>
                </c:pt>
                <c:pt idx="3">
                  <c:v>3.19</c:v>
                </c:pt>
                <c:pt idx="4">
                  <c:v>0.91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ser>
          <c:idx val="1"/>
          <c:order val="1"/>
          <c:spPr>
            <a:ln>
              <a:noFill/>
            </a:ln>
            <a:effectLst/>
          </c:spPr>
          <c:marker>
            <c:symbol val="dash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gt;500'!$C$43:$C$49</c:f>
              <c:numCache>
                <c:formatCode>General</c:formatCode>
                <c:ptCount val="7"/>
                <c:pt idx="0">
                  <c:v>55.26</c:v>
                </c:pt>
                <c:pt idx="1">
                  <c:v>33.97</c:v>
                </c:pt>
                <c:pt idx="2">
                  <c:v>32.52</c:v>
                </c:pt>
                <c:pt idx="3">
                  <c:v>15.73</c:v>
                </c:pt>
                <c:pt idx="4">
                  <c:v>13.41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cat>
          <c:val>
            <c:numRef>
              <c:f>'Fig2 &gt;500'!$D$43:$D$49</c:f>
              <c:numCache>
                <c:formatCode>General</c:formatCode>
                <c:ptCount val="7"/>
                <c:pt idx="0">
                  <c:v>41.82</c:v>
                </c:pt>
                <c:pt idx="1">
                  <c:v>25.45</c:v>
                </c:pt>
                <c:pt idx="2">
                  <c:v>21.82</c:v>
                </c:pt>
                <c:pt idx="3">
                  <c:v>7.27</c:v>
                </c:pt>
                <c:pt idx="4">
                  <c:v>3.64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/>
          </c:spPr>
        </c:hiLowLines>
        <c:marker val="1"/>
        <c:smooth val="0"/>
        <c:axId val="2145511944"/>
        <c:axId val="2145517400"/>
      </c:lineChart>
      <c:scatterChart>
        <c:scatterStyle val="lineMarker"/>
        <c:varyColors val="0"/>
        <c:ser>
          <c:idx val="2"/>
          <c:order val="3"/>
          <c:spPr>
            <a:ln w="25400"/>
          </c:spPr>
          <c:marker>
            <c:symbol val="none"/>
          </c:marker>
          <c:xVal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H$43:$H$49</c:f>
              <c:numCache>
                <c:formatCode>General</c:formatCode>
                <c:ptCount val="7"/>
                <c:pt idx="0">
                  <c:v>41.468254</c:v>
                </c:pt>
                <c:pt idx="1">
                  <c:v>28.174603</c:v>
                </c:pt>
                <c:pt idx="2">
                  <c:v>17.65873</c:v>
                </c:pt>
                <c:pt idx="3">
                  <c:v>9.52381</c:v>
                </c:pt>
                <c:pt idx="4">
                  <c:v>3.174603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4"/>
          <c:order val="4"/>
          <c:spPr>
            <a:ln w="25400"/>
          </c:spPr>
          <c:marker>
            <c:symbol val="none"/>
          </c:marker>
          <c:xVal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I$43:$I$49</c:f>
              <c:numCache>
                <c:formatCode>General</c:formatCode>
                <c:ptCount val="7"/>
                <c:pt idx="0">
                  <c:v>37.864078</c:v>
                </c:pt>
                <c:pt idx="1">
                  <c:v>23.68932</c:v>
                </c:pt>
                <c:pt idx="2">
                  <c:v>16.699029</c:v>
                </c:pt>
                <c:pt idx="3">
                  <c:v>14.951456</c:v>
                </c:pt>
                <c:pt idx="4">
                  <c:v>6.601942</c:v>
                </c:pt>
                <c:pt idx="5">
                  <c:v>0.194175</c:v>
                </c:pt>
                <c:pt idx="6">
                  <c:v>0.0</c:v>
                </c:pt>
              </c:numCache>
            </c:numRef>
          </c:yVal>
          <c:smooth val="0"/>
        </c:ser>
        <c:ser>
          <c:idx val="5"/>
          <c:order val="5"/>
          <c:spPr>
            <a:ln w="25400"/>
          </c:spPr>
          <c:marker>
            <c:symbol val="none"/>
          </c:marker>
          <c:xVal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J$43:$J$49</c:f>
              <c:numCache>
                <c:formatCode>General</c:formatCode>
                <c:ptCount val="7"/>
                <c:pt idx="0">
                  <c:v>41.125541</c:v>
                </c:pt>
                <c:pt idx="1">
                  <c:v>29.65368</c:v>
                </c:pt>
                <c:pt idx="2">
                  <c:v>17.099567</c:v>
                </c:pt>
                <c:pt idx="3">
                  <c:v>9.090909</c:v>
                </c:pt>
                <c:pt idx="4">
                  <c:v>3.030303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6"/>
          <c:order val="6"/>
          <c:spPr>
            <a:ln w="25400"/>
          </c:spPr>
          <c:marker>
            <c:symbol val="none"/>
          </c:marker>
          <c:xVal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K$43:$K$49</c:f>
              <c:numCache>
                <c:formatCode>General</c:formatCode>
                <c:ptCount val="7"/>
                <c:pt idx="0">
                  <c:v>37.166324</c:v>
                </c:pt>
                <c:pt idx="1">
                  <c:v>30.800821</c:v>
                </c:pt>
                <c:pt idx="2">
                  <c:v>17.043121</c:v>
                </c:pt>
                <c:pt idx="3">
                  <c:v>8.213552</c:v>
                </c:pt>
                <c:pt idx="4">
                  <c:v>6.160164</c:v>
                </c:pt>
                <c:pt idx="5">
                  <c:v>0.410678</c:v>
                </c:pt>
                <c:pt idx="6">
                  <c:v>0.0</c:v>
                </c:pt>
              </c:numCache>
            </c:numRef>
          </c:yVal>
          <c:smooth val="0"/>
        </c:ser>
        <c:ser>
          <c:idx val="7"/>
          <c:order val="7"/>
          <c:spPr>
            <a:ln w="25400"/>
          </c:spPr>
          <c:marker>
            <c:symbol val="none"/>
          </c:marker>
          <c:xVal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L$43:$L$49</c:f>
              <c:numCache>
                <c:formatCode>General</c:formatCode>
                <c:ptCount val="7"/>
                <c:pt idx="0">
                  <c:v>37.021277</c:v>
                </c:pt>
                <c:pt idx="1">
                  <c:v>24.255319</c:v>
                </c:pt>
                <c:pt idx="2">
                  <c:v>15.106383</c:v>
                </c:pt>
                <c:pt idx="3">
                  <c:v>15.319149</c:v>
                </c:pt>
                <c:pt idx="4">
                  <c:v>8.085106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8"/>
          <c:order val="8"/>
          <c:spPr>
            <a:ln w="25400"/>
          </c:spPr>
          <c:marker>
            <c:symbol val="none"/>
          </c:marker>
          <c:xVal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M$43:$M$49</c:f>
              <c:numCache>
                <c:formatCode>General</c:formatCode>
                <c:ptCount val="7"/>
                <c:pt idx="0">
                  <c:v>41.463415</c:v>
                </c:pt>
                <c:pt idx="1">
                  <c:v>31.485588</c:v>
                </c:pt>
                <c:pt idx="2">
                  <c:v>14.634146</c:v>
                </c:pt>
                <c:pt idx="3">
                  <c:v>10.421286</c:v>
                </c:pt>
                <c:pt idx="4">
                  <c:v>1.995565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9"/>
          <c:order val="9"/>
          <c:spPr>
            <a:ln w="25400"/>
          </c:spPr>
          <c:marker>
            <c:symbol val="none"/>
          </c:marker>
          <c:xVal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N$43:$N$49</c:f>
              <c:numCache>
                <c:formatCode>General</c:formatCode>
                <c:ptCount val="7"/>
                <c:pt idx="0">
                  <c:v>51.781971</c:v>
                </c:pt>
                <c:pt idx="1">
                  <c:v>26.834382</c:v>
                </c:pt>
                <c:pt idx="2">
                  <c:v>13.626834</c:v>
                </c:pt>
                <c:pt idx="3">
                  <c:v>7.756813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0"/>
          <c:order val="10"/>
          <c:spPr>
            <a:ln w="25400"/>
          </c:spPr>
          <c:marker>
            <c:symbol val="none"/>
          </c:marker>
          <c:xVal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O$43:$O$49</c:f>
              <c:numCache>
                <c:formatCode>General</c:formatCode>
                <c:ptCount val="7"/>
                <c:pt idx="0">
                  <c:v>33.909287</c:v>
                </c:pt>
                <c:pt idx="1">
                  <c:v>25.917927</c:v>
                </c:pt>
                <c:pt idx="2">
                  <c:v>16.846652</c:v>
                </c:pt>
                <c:pt idx="3">
                  <c:v>13.390929</c:v>
                </c:pt>
                <c:pt idx="4">
                  <c:v>9.719222</c:v>
                </c:pt>
                <c:pt idx="5">
                  <c:v>0.215983</c:v>
                </c:pt>
                <c:pt idx="6">
                  <c:v>0.0</c:v>
                </c:pt>
              </c:numCache>
            </c:numRef>
          </c:yVal>
          <c:smooth val="0"/>
        </c:ser>
        <c:ser>
          <c:idx val="11"/>
          <c:order val="11"/>
          <c:spPr>
            <a:ln w="25400"/>
          </c:spPr>
          <c:marker>
            <c:symbol val="none"/>
          </c:marker>
          <c:xVal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P$43:$P$49</c:f>
              <c:numCache>
                <c:formatCode>General</c:formatCode>
                <c:ptCount val="7"/>
                <c:pt idx="0">
                  <c:v>42.574257</c:v>
                </c:pt>
                <c:pt idx="1">
                  <c:v>31.089109</c:v>
                </c:pt>
                <c:pt idx="2">
                  <c:v>16.831683</c:v>
                </c:pt>
                <c:pt idx="3">
                  <c:v>9.306931</c:v>
                </c:pt>
                <c:pt idx="4">
                  <c:v>0.19802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2"/>
          <c:order val="12"/>
          <c:spPr>
            <a:ln w="25400"/>
          </c:spPr>
          <c:marker>
            <c:symbol val="none"/>
          </c:marker>
          <c:xVal>
            <c:strRef>
              <c:f>'Fig2 &gt;500'!$A$43:$A$49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&gt;8</c:v>
                </c:pt>
              </c:strCache>
            </c:strRef>
          </c:xVal>
          <c:yVal>
            <c:numRef>
              <c:f>'Fig2 &gt;500'!$Q$43:$Q$49</c:f>
              <c:numCache>
                <c:formatCode>General</c:formatCode>
                <c:ptCount val="7"/>
                <c:pt idx="0">
                  <c:v>34.381139</c:v>
                </c:pt>
                <c:pt idx="1">
                  <c:v>24.165029</c:v>
                </c:pt>
                <c:pt idx="2">
                  <c:v>16.502947</c:v>
                </c:pt>
                <c:pt idx="3">
                  <c:v>18.467583</c:v>
                </c:pt>
                <c:pt idx="4">
                  <c:v>6.483301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471064"/>
        <c:axId val="2145468088"/>
      </c:scatterChart>
      <c:catAx>
        <c:axId val="2145511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st log10 HSV DNA copies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2145517400"/>
        <c:crosses val="autoZero"/>
        <c:auto val="1"/>
        <c:lblAlgn val="ctr"/>
        <c:lblOffset val="100"/>
        <c:noMultiLvlLbl val="0"/>
      </c:catAx>
      <c:valAx>
        <c:axId val="2145517400"/>
        <c:scaling>
          <c:orientation val="minMax"/>
          <c:max val="8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swa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511944"/>
        <c:crosses val="autoZero"/>
        <c:crossBetween val="between"/>
      </c:valAx>
      <c:valAx>
        <c:axId val="214546808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45471064"/>
        <c:crosses val="max"/>
        <c:crossBetween val="midCat"/>
      </c:valAx>
      <c:valAx>
        <c:axId val="2145471064"/>
        <c:scaling>
          <c:orientation val="minMax"/>
        </c:scaling>
        <c:delete val="1"/>
        <c:axPos val="t"/>
        <c:majorTickMark val="out"/>
        <c:minorTickMark val="none"/>
        <c:tickLblPos val="nextTo"/>
        <c:crossAx val="2145468088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5"/>
          <c:order val="5"/>
          <c:marker>
            <c:symbol val="dash"/>
            <c:size val="2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cat>
          <c:val>
            <c:numRef>
              <c:f>'Fig2 &gt;500'!$J$12:$J$22</c:f>
              <c:numCache>
                <c:formatCode>General</c:formatCode>
                <c:ptCount val="11"/>
                <c:pt idx="5">
                  <c:v>11.0</c:v>
                </c:pt>
              </c:numCache>
            </c:numRef>
          </c:val>
          <c:smooth val="0"/>
        </c:ser>
        <c:ser>
          <c:idx val="6"/>
          <c:order val="6"/>
          <c:marker>
            <c:symbol val="dash"/>
            <c:size val="2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cat>
          <c:val>
            <c:numRef>
              <c:f>'Fig2 &gt;500'!$K$12:$K$22</c:f>
              <c:numCache>
                <c:formatCode>General</c:formatCode>
                <c:ptCount val="11"/>
                <c:pt idx="5">
                  <c:v>18.0</c:v>
                </c:pt>
              </c:numCache>
            </c:numRef>
          </c:val>
          <c:smooth val="0"/>
        </c:ser>
        <c:ser>
          <c:idx val="7"/>
          <c:order val="7"/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cat>
          <c:val>
            <c:numRef>
              <c:f>'Fig2 &gt;500'!$L$12:$L$22</c:f>
              <c:numCache>
                <c:formatCode>General</c:formatCode>
                <c:ptCount val="11"/>
                <c:pt idx="5">
                  <c:v>14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2145411688"/>
        <c:axId val="2145414664"/>
      </c:lineChar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&gt;500'!$B$12:$B$22</c:f>
              <c:numCache>
                <c:formatCode>General</c:formatCode>
                <c:ptCount val="11"/>
                <c:pt idx="0">
                  <c:v>16.95484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&gt;500'!$C$12:$C$22</c:f>
              <c:numCache>
                <c:formatCode>General</c:formatCode>
                <c:ptCount val="11"/>
                <c:pt idx="1">
                  <c:v>17.3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&gt;500'!$D$12:$D$22</c:f>
              <c:numCache>
                <c:formatCode>General</c:formatCode>
                <c:ptCount val="11"/>
                <c:pt idx="2">
                  <c:v>15.5</c:v>
                </c:pt>
              </c:numCache>
            </c:numRef>
          </c:yVal>
          <c:smooth val="0"/>
        </c:ser>
        <c:ser>
          <c:idx val="3"/>
          <c:order val="3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&gt;500'!$H$12:$H$22</c:f>
              <c:numCache>
                <c:formatCode>General</c:formatCode>
                <c:ptCount val="11"/>
                <c:pt idx="3">
                  <c:v>16.4</c:v>
                </c:pt>
              </c:numCache>
            </c:numRef>
          </c:yVal>
          <c:smooth val="0"/>
        </c:ser>
        <c:ser>
          <c:idx val="4"/>
          <c:order val="4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&gt;500'!$I$12:$I$22</c:f>
              <c:numCache>
                <c:formatCode>General</c:formatCode>
                <c:ptCount val="11"/>
                <c:pt idx="4">
                  <c:v>15.8</c:v>
                </c:pt>
              </c:numCache>
            </c:numRef>
          </c:yVal>
          <c:smooth val="0"/>
        </c:ser>
        <c:ser>
          <c:idx val="8"/>
          <c:order val="8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&gt;500'!$M$12:$M$22</c:f>
              <c:numCache>
                <c:formatCode>General</c:formatCode>
                <c:ptCount val="11"/>
                <c:pt idx="6">
                  <c:v>15.2</c:v>
                </c:pt>
              </c:numCache>
            </c:numRef>
          </c:yVal>
          <c:smooth val="0"/>
        </c:ser>
        <c:ser>
          <c:idx val="9"/>
          <c:order val="9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&gt;500'!$N$12:$N$22</c:f>
              <c:numCache>
                <c:formatCode>General</c:formatCode>
                <c:ptCount val="11"/>
                <c:pt idx="7">
                  <c:v>16.0</c:v>
                </c:pt>
              </c:numCache>
            </c:numRef>
          </c:yVal>
          <c:smooth val="0"/>
        </c:ser>
        <c:ser>
          <c:idx val="10"/>
          <c:order val="10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&gt;500'!$O$12:$O$22</c:f>
              <c:numCache>
                <c:formatCode>General</c:formatCode>
                <c:ptCount val="11"/>
                <c:pt idx="8">
                  <c:v>15.6</c:v>
                </c:pt>
              </c:numCache>
            </c:numRef>
          </c:yVal>
          <c:smooth val="0"/>
        </c:ser>
        <c:ser>
          <c:idx val="11"/>
          <c:order val="11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&gt;500'!$P$12:$P$22</c:f>
              <c:numCache>
                <c:formatCode>General</c:formatCode>
                <c:ptCount val="11"/>
                <c:pt idx="9">
                  <c:v>17.0</c:v>
                </c:pt>
              </c:numCache>
            </c:numRef>
          </c:yVal>
          <c:smooth val="0"/>
        </c:ser>
        <c:ser>
          <c:idx val="12"/>
          <c:order val="12"/>
          <c:spPr>
            <a:ln w="47625">
              <a:noFill/>
            </a:ln>
          </c:spPr>
          <c:marker>
            <c:symbol val="circle"/>
            <c:size val="8"/>
          </c:marker>
          <c:xVal>
            <c:strRef>
              <c:f>'Fig2 &gt;500'!$A$12:$A$2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strCache>
            </c:strRef>
          </c:xVal>
          <c:yVal>
            <c:numRef>
              <c:f>'Fig2 &gt;500'!$Q$12:$Q$22</c:f>
              <c:numCache>
                <c:formatCode>General</c:formatCode>
                <c:ptCount val="11"/>
                <c:pt idx="10">
                  <c:v>17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411688"/>
        <c:axId val="2145414664"/>
      </c:scatterChart>
      <c:catAx>
        <c:axId val="21454116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45414664"/>
        <c:crosses val="autoZero"/>
        <c:auto val="1"/>
        <c:lblAlgn val="ctr"/>
        <c:lblOffset val="100"/>
        <c:noMultiLvlLbl val="0"/>
      </c:catAx>
      <c:valAx>
        <c:axId val="2145414664"/>
        <c:scaling>
          <c:orientation val="minMax"/>
          <c:max val="3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pisodes / yea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411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 b="1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'Fig1a, 2'!$D$1</c:f>
              <c:strCache>
                <c:ptCount val="1"/>
                <c:pt idx="0">
                  <c:v>HIV nega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J$2:$J$9</c:f>
              <c:numCache>
                <c:formatCode>General</c:formatCode>
                <c:ptCount val="8"/>
                <c:pt idx="0">
                  <c:v>3.73</c:v>
                </c:pt>
                <c:pt idx="1">
                  <c:v>3.65</c:v>
                </c:pt>
                <c:pt idx="2">
                  <c:v>4.65</c:v>
                </c:pt>
                <c:pt idx="3">
                  <c:v>3.61</c:v>
                </c:pt>
                <c:pt idx="4">
                  <c:v>3.29</c:v>
                </c:pt>
                <c:pt idx="5">
                  <c:v>1.4</c:v>
                </c:pt>
                <c:pt idx="6">
                  <c:v>0.4</c:v>
                </c:pt>
                <c:pt idx="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4763448"/>
        <c:axId val="-2144841432"/>
      </c:barChart>
      <c:lineChart>
        <c:grouping val="standard"/>
        <c:varyColors val="0"/>
        <c:ser>
          <c:idx val="0"/>
          <c:order val="0"/>
          <c:tx>
            <c:strRef>
              <c:f>'Fig1a, 2'!$B$1</c:f>
              <c:strCache>
                <c:ptCount val="1"/>
                <c:pt idx="0">
                  <c:v>Low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H$2:$H$9</c:f>
              <c:numCache>
                <c:formatCode>General</c:formatCode>
                <c:ptCount val="8"/>
                <c:pt idx="0">
                  <c:v>2.84</c:v>
                </c:pt>
                <c:pt idx="1">
                  <c:v>2.73</c:v>
                </c:pt>
                <c:pt idx="2">
                  <c:v>3.29</c:v>
                </c:pt>
                <c:pt idx="3">
                  <c:v>2.43</c:v>
                </c:pt>
                <c:pt idx="4">
                  <c:v>2.18</c:v>
                </c:pt>
                <c:pt idx="5">
                  <c:v>0.87</c:v>
                </c:pt>
                <c:pt idx="6">
                  <c:v>0.12</c:v>
                </c:pt>
                <c:pt idx="7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1a, 2'!$C$1</c:f>
              <c:strCache>
                <c:ptCount val="1"/>
                <c:pt idx="0">
                  <c:v>High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I$2:$I$9</c:f>
              <c:numCache>
                <c:formatCode>General</c:formatCode>
                <c:ptCount val="8"/>
                <c:pt idx="0">
                  <c:v>4.88</c:v>
                </c:pt>
                <c:pt idx="1">
                  <c:v>4.86</c:v>
                </c:pt>
                <c:pt idx="2">
                  <c:v>6.53</c:v>
                </c:pt>
                <c:pt idx="3">
                  <c:v>5.33</c:v>
                </c:pt>
                <c:pt idx="4">
                  <c:v>4.94</c:v>
                </c:pt>
                <c:pt idx="5">
                  <c:v>2.26</c:v>
                </c:pt>
                <c:pt idx="6">
                  <c:v>1.37</c:v>
                </c:pt>
                <c:pt idx="7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-2144763448"/>
        <c:axId val="-2144841432"/>
      </c:lineChart>
      <c:catAx>
        <c:axId val="-2144763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10 HSV DNA copies</a:t>
                </a:r>
              </a:p>
            </c:rich>
          </c:tx>
          <c:overlay val="0"/>
        </c:title>
        <c:majorTickMark val="out"/>
        <c:minorTickMark val="none"/>
        <c:tickLblPos val="nextTo"/>
        <c:crossAx val="-2144841432"/>
        <c:crosses val="autoZero"/>
        <c:auto val="1"/>
        <c:lblAlgn val="ctr"/>
        <c:lblOffset val="100"/>
        <c:noMultiLvlLbl val="0"/>
      </c:catAx>
      <c:valAx>
        <c:axId val="-2144841432"/>
        <c:scaling>
          <c:orientation val="minMax"/>
          <c:max val="1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47634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 b="1" i="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'Fig1a, 2'!$D$1</c:f>
              <c:strCache>
                <c:ptCount val="1"/>
                <c:pt idx="0">
                  <c:v>HIV nega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M$2:$M$9</c:f>
              <c:numCache>
                <c:formatCode>General</c:formatCode>
                <c:ptCount val="8"/>
                <c:pt idx="0">
                  <c:v>5.17</c:v>
                </c:pt>
                <c:pt idx="1">
                  <c:v>5.17</c:v>
                </c:pt>
                <c:pt idx="2">
                  <c:v>6.45</c:v>
                </c:pt>
                <c:pt idx="3">
                  <c:v>5.74</c:v>
                </c:pt>
                <c:pt idx="4">
                  <c:v>4.91</c:v>
                </c:pt>
                <c:pt idx="5">
                  <c:v>2.94</c:v>
                </c:pt>
                <c:pt idx="6">
                  <c:v>0.96</c:v>
                </c:pt>
                <c:pt idx="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5017864"/>
        <c:axId val="2056381240"/>
      </c:barChart>
      <c:lineChart>
        <c:grouping val="standard"/>
        <c:varyColors val="0"/>
        <c:ser>
          <c:idx val="0"/>
          <c:order val="0"/>
          <c:tx>
            <c:strRef>
              <c:f>'Fig1a, 2'!$B$1</c:f>
              <c:strCache>
                <c:ptCount val="1"/>
                <c:pt idx="0">
                  <c:v>Low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K$2:$K$9</c:f>
              <c:numCache>
                <c:formatCode>General</c:formatCode>
                <c:ptCount val="8"/>
                <c:pt idx="0">
                  <c:v>3.33</c:v>
                </c:pt>
                <c:pt idx="1">
                  <c:v>3.5</c:v>
                </c:pt>
                <c:pt idx="2">
                  <c:v>4.21</c:v>
                </c:pt>
                <c:pt idx="3">
                  <c:v>3.46</c:v>
                </c:pt>
                <c:pt idx="4">
                  <c:v>2.41</c:v>
                </c:pt>
                <c:pt idx="5">
                  <c:v>1.25</c:v>
                </c:pt>
                <c:pt idx="6">
                  <c:v>0.34</c:v>
                </c:pt>
                <c:pt idx="7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1a, 2'!$C$1</c:f>
              <c:strCache>
                <c:ptCount val="1"/>
                <c:pt idx="0">
                  <c:v>High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1a, 2'!$A$2:$A$9</c:f>
              <c:strCache>
                <c:ptCount val="8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  <c:pt idx="7">
                  <c:v>&gt;9</c:v>
                </c:pt>
              </c:strCache>
            </c:strRef>
          </c:cat>
          <c:val>
            <c:numRef>
              <c:f>'Fig1a, 2'!$L$2:$L$9</c:f>
              <c:numCache>
                <c:formatCode>General</c:formatCode>
                <c:ptCount val="8"/>
                <c:pt idx="0">
                  <c:v>7.94</c:v>
                </c:pt>
                <c:pt idx="1">
                  <c:v>7.56</c:v>
                </c:pt>
                <c:pt idx="2">
                  <c:v>9.76</c:v>
                </c:pt>
                <c:pt idx="3">
                  <c:v>9.4</c:v>
                </c:pt>
                <c:pt idx="4">
                  <c:v>9.75</c:v>
                </c:pt>
                <c:pt idx="5">
                  <c:v>6.72</c:v>
                </c:pt>
                <c:pt idx="6">
                  <c:v>2.66</c:v>
                </c:pt>
                <c:pt idx="7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-2145017864"/>
        <c:axId val="2056381240"/>
      </c:lineChart>
      <c:catAx>
        <c:axId val="-2145017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10 HSV DNA copi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056381240"/>
        <c:crosses val="autoZero"/>
        <c:auto val="1"/>
        <c:lblAlgn val="ctr"/>
        <c:lblOffset val="100"/>
        <c:noMultiLvlLbl val="0"/>
      </c:catAx>
      <c:valAx>
        <c:axId val="2056381240"/>
        <c:scaling>
          <c:orientation val="minMax"/>
          <c:max val="1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50178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 b="1" i="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b'!$A$1</c:f>
              <c:strCache>
                <c:ptCount val="1"/>
                <c:pt idx="0">
                  <c:v>Criteria 2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</c:spPr>
          <c:invertIfNegative val="0"/>
          <c:val>
            <c:numRef>
              <c:f>'Fig 1b'!$A$2</c:f>
              <c:numCache>
                <c:formatCode>General</c:formatCode>
                <c:ptCount val="1"/>
              </c:numCache>
            </c:numRef>
          </c:val>
        </c:ser>
        <c:ser>
          <c:idx val="1"/>
          <c:order val="1"/>
          <c:tx>
            <c:strRef>
              <c:f>'Fig 1b'!$B$1</c:f>
              <c:strCache>
                <c:ptCount val="1"/>
                <c:pt idx="0">
                  <c:v>HIV negativ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</c:spPr>
          <c:invertIfNegative val="0"/>
          <c:val>
            <c:numRef>
              <c:f>'Fig 1b'!$B$2</c:f>
              <c:numCache>
                <c:formatCode>General</c:formatCode>
                <c:ptCount val="1"/>
                <c:pt idx="0">
                  <c:v>13.0</c:v>
                </c:pt>
              </c:numCache>
            </c:numRef>
          </c:val>
        </c:ser>
        <c:ser>
          <c:idx val="2"/>
          <c:order val="2"/>
          <c:tx>
            <c:strRef>
              <c:f>'Fig 1b'!$C$1</c:f>
              <c:strCache>
                <c:ptCount val="1"/>
                <c:pt idx="0">
                  <c:v>CD4&gt;500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</c:spPr>
          <c:invertIfNegative val="0"/>
          <c:val>
            <c:numRef>
              <c:f>'Fig 1b'!$C$2</c:f>
              <c:numCache>
                <c:formatCode>General</c:formatCode>
                <c:ptCount val="1"/>
                <c:pt idx="0">
                  <c:v>14.0</c:v>
                </c:pt>
              </c:numCache>
            </c:numRef>
          </c:val>
        </c:ser>
        <c:ser>
          <c:idx val="3"/>
          <c:order val="3"/>
          <c:tx>
            <c:strRef>
              <c:f>'Fig 1b'!$D$1</c:f>
              <c:strCache>
                <c:ptCount val="1"/>
                <c:pt idx="0">
                  <c:v>CD4 200-499</c:v>
                </c:pt>
              </c:strCache>
            </c:strRef>
          </c:tx>
          <c:spPr>
            <a:solidFill>
              <a:srgbClr val="008000"/>
            </a:solidFill>
            <a:ln>
              <a:noFill/>
            </a:ln>
          </c:spPr>
          <c:invertIfNegative val="0"/>
          <c:val>
            <c:numRef>
              <c:f>'Fig 1b'!$D$2</c:f>
              <c:numCache>
                <c:formatCode>General</c:formatCode>
                <c:ptCount val="1"/>
                <c:pt idx="0">
                  <c:v>17.0</c:v>
                </c:pt>
              </c:numCache>
            </c:numRef>
          </c:val>
        </c:ser>
        <c:ser>
          <c:idx val="4"/>
          <c:order val="4"/>
          <c:tx>
            <c:strRef>
              <c:f>'Fig 1b'!$E$1</c:f>
              <c:strCache>
                <c:ptCount val="1"/>
                <c:pt idx="0">
                  <c:v>CD4&lt;200</c:v>
                </c:pt>
              </c:strCache>
            </c:strRef>
          </c:tx>
          <c:spPr>
            <a:solidFill>
              <a:srgbClr val="000090"/>
            </a:solidFill>
          </c:spPr>
          <c:invertIfNegative val="0"/>
          <c:val>
            <c:numRef>
              <c:f>'Fig 1b'!$E$2</c:f>
              <c:numCache>
                <c:formatCode>General</c:formatCode>
                <c:ptCount val="1"/>
                <c:pt idx="0">
                  <c:v>1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4666264"/>
        <c:axId val="-2145300584"/>
      </c:barChart>
      <c:catAx>
        <c:axId val="-2144666264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5300584"/>
        <c:crosses val="autoZero"/>
        <c:auto val="1"/>
        <c:lblAlgn val="ctr"/>
        <c:lblOffset val="100"/>
        <c:noMultiLvlLbl val="0"/>
      </c:catAx>
      <c:valAx>
        <c:axId val="-2145300584"/>
        <c:scaling>
          <c:orientation val="minMax"/>
          <c:max val="25.0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pisode ra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4666264"/>
        <c:crosses val="autoZero"/>
        <c:crossBetween val="between"/>
        <c:majorUnit val="5.0"/>
      </c:valAx>
    </c:plotArea>
    <c:plotVisOnly val="1"/>
    <c:dispBlanksAs val="gap"/>
    <c:showDLblsOverMax val="0"/>
  </c:chart>
  <c:txPr>
    <a:bodyPr/>
    <a:lstStyle/>
    <a:p>
      <a:pPr>
        <a:defRPr sz="1800" b="1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d'!$B$1</c:f>
              <c:strCache>
                <c:ptCount val="1"/>
                <c:pt idx="0">
                  <c:v>HIV negative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Fig 1d'!$A$2:$A$1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 1d'!$B$2:$B$11</c:f>
              <c:numCache>
                <c:formatCode>General</c:formatCode>
                <c:ptCount val="10"/>
                <c:pt idx="0">
                  <c:v>26.92</c:v>
                </c:pt>
                <c:pt idx="1">
                  <c:v>14.3</c:v>
                </c:pt>
                <c:pt idx="2">
                  <c:v>9.26</c:v>
                </c:pt>
                <c:pt idx="3">
                  <c:v>10.16</c:v>
                </c:pt>
                <c:pt idx="4">
                  <c:v>9.08</c:v>
                </c:pt>
                <c:pt idx="5">
                  <c:v>5.55</c:v>
                </c:pt>
                <c:pt idx="6">
                  <c:v>5.12</c:v>
                </c:pt>
                <c:pt idx="7">
                  <c:v>3.56</c:v>
                </c:pt>
                <c:pt idx="8">
                  <c:v>3.17</c:v>
                </c:pt>
                <c:pt idx="9">
                  <c:v>12.87</c:v>
                </c:pt>
              </c:numCache>
            </c:numRef>
          </c:val>
        </c:ser>
        <c:ser>
          <c:idx val="1"/>
          <c:order val="1"/>
          <c:tx>
            <c:strRef>
              <c:f>'Fig 1d'!$C$1</c:f>
              <c:strCache>
                <c:ptCount val="1"/>
                <c:pt idx="0">
                  <c:v>CD4&gt;500</c:v>
                </c:pt>
              </c:strCache>
            </c:strRef>
          </c:tx>
          <c:spPr>
            <a:solidFill>
              <a:srgbClr val="FF6600"/>
            </a:solidFill>
          </c:spPr>
          <c:invertIfNegative val="0"/>
          <c:cat>
            <c:strRef>
              <c:f>'Fig 1d'!$A$2:$A$1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 1d'!$C$2:$C$11</c:f>
              <c:numCache>
                <c:formatCode>General</c:formatCode>
                <c:ptCount val="10"/>
                <c:pt idx="0">
                  <c:v>23.08</c:v>
                </c:pt>
                <c:pt idx="1">
                  <c:v>14.03</c:v>
                </c:pt>
                <c:pt idx="2">
                  <c:v>12.22</c:v>
                </c:pt>
                <c:pt idx="3">
                  <c:v>5.41</c:v>
                </c:pt>
                <c:pt idx="4">
                  <c:v>3.93</c:v>
                </c:pt>
                <c:pt idx="5">
                  <c:v>11.2</c:v>
                </c:pt>
                <c:pt idx="6">
                  <c:v>4.84</c:v>
                </c:pt>
                <c:pt idx="7">
                  <c:v>0.0</c:v>
                </c:pt>
                <c:pt idx="8">
                  <c:v>0.0</c:v>
                </c:pt>
                <c:pt idx="9">
                  <c:v>25.3</c:v>
                </c:pt>
              </c:numCache>
            </c:numRef>
          </c:val>
        </c:ser>
        <c:ser>
          <c:idx val="2"/>
          <c:order val="2"/>
          <c:tx>
            <c:strRef>
              <c:f>'Fig 1d'!$D$1</c:f>
              <c:strCache>
                <c:ptCount val="1"/>
                <c:pt idx="0">
                  <c:v>CD4 200-499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'Fig 1d'!$A$2:$A$1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 1d'!$D$2:$D$11</c:f>
              <c:numCache>
                <c:formatCode>General</c:formatCode>
                <c:ptCount val="10"/>
                <c:pt idx="0">
                  <c:v>28.46</c:v>
                </c:pt>
                <c:pt idx="1">
                  <c:v>8.48</c:v>
                </c:pt>
                <c:pt idx="2">
                  <c:v>8.02</c:v>
                </c:pt>
                <c:pt idx="3">
                  <c:v>15.21</c:v>
                </c:pt>
                <c:pt idx="4">
                  <c:v>7.769999999999999</c:v>
                </c:pt>
                <c:pt idx="5">
                  <c:v>2.3</c:v>
                </c:pt>
                <c:pt idx="6">
                  <c:v>7.18</c:v>
                </c:pt>
                <c:pt idx="7">
                  <c:v>3.5</c:v>
                </c:pt>
                <c:pt idx="8">
                  <c:v>1.57</c:v>
                </c:pt>
                <c:pt idx="9">
                  <c:v>17.51</c:v>
                </c:pt>
              </c:numCache>
            </c:numRef>
          </c:val>
        </c:ser>
        <c:ser>
          <c:idx val="3"/>
          <c:order val="3"/>
          <c:tx>
            <c:strRef>
              <c:f>'Fig 1d'!$E$1</c:f>
              <c:strCache>
                <c:ptCount val="1"/>
                <c:pt idx="0">
                  <c:v>CD4&lt;200</c:v>
                </c:pt>
              </c:strCache>
            </c:strRef>
          </c:tx>
          <c:spPr>
            <a:solidFill>
              <a:srgbClr val="000090"/>
            </a:solidFill>
          </c:spPr>
          <c:invertIfNegative val="0"/>
          <c:cat>
            <c:strRef>
              <c:f>'Fig 1d'!$A$2:$A$1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 1d'!$E$2:$E$11</c:f>
              <c:numCache>
                <c:formatCode>General</c:formatCode>
                <c:ptCount val="10"/>
                <c:pt idx="0">
                  <c:v>30.23</c:v>
                </c:pt>
                <c:pt idx="1">
                  <c:v>16.17</c:v>
                </c:pt>
                <c:pt idx="2">
                  <c:v>7.76</c:v>
                </c:pt>
                <c:pt idx="3">
                  <c:v>7.07</c:v>
                </c:pt>
                <c:pt idx="4">
                  <c:v>3.44</c:v>
                </c:pt>
                <c:pt idx="5">
                  <c:v>4.93</c:v>
                </c:pt>
                <c:pt idx="6">
                  <c:v>4.93</c:v>
                </c:pt>
                <c:pt idx="7">
                  <c:v>0.0</c:v>
                </c:pt>
                <c:pt idx="8">
                  <c:v>0.0</c:v>
                </c:pt>
                <c:pt idx="9">
                  <c:v>25.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3749528"/>
        <c:axId val="-2144732856"/>
      </c:barChart>
      <c:catAx>
        <c:axId val="-2143749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uration (days)</a:t>
                </a:r>
              </a:p>
            </c:rich>
          </c:tx>
          <c:overlay val="0"/>
        </c:title>
        <c:majorTickMark val="out"/>
        <c:minorTickMark val="none"/>
        <c:tickLblPos val="nextTo"/>
        <c:crossAx val="-2144732856"/>
        <c:crosses val="autoZero"/>
        <c:auto val="1"/>
        <c:lblAlgn val="ctr"/>
        <c:lblOffset val="100"/>
        <c:noMultiLvlLbl val="0"/>
      </c:catAx>
      <c:valAx>
        <c:axId val="-2144732856"/>
        <c:scaling>
          <c:orientation val="minMax"/>
          <c:max val="4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episod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37495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 b="1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d(non-sensored)'!$B$1</c:f>
              <c:strCache>
                <c:ptCount val="1"/>
                <c:pt idx="0">
                  <c:v>HIV negative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Fig 1d(non-sensored)'!$A$2:$A$1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 1d(non-sensored)'!$B$2:$B$11</c:f>
              <c:numCache>
                <c:formatCode>General</c:formatCode>
                <c:ptCount val="10"/>
                <c:pt idx="0">
                  <c:v>40.46</c:v>
                </c:pt>
                <c:pt idx="1">
                  <c:v>12.14</c:v>
                </c:pt>
                <c:pt idx="2">
                  <c:v>7.51</c:v>
                </c:pt>
                <c:pt idx="3">
                  <c:v>8.67</c:v>
                </c:pt>
                <c:pt idx="4">
                  <c:v>8.67</c:v>
                </c:pt>
                <c:pt idx="5">
                  <c:v>4.62</c:v>
                </c:pt>
                <c:pt idx="6">
                  <c:v>4.05</c:v>
                </c:pt>
                <c:pt idx="7">
                  <c:v>3.47</c:v>
                </c:pt>
                <c:pt idx="8">
                  <c:v>2.89</c:v>
                </c:pt>
                <c:pt idx="9">
                  <c:v>7.51</c:v>
                </c:pt>
              </c:numCache>
            </c:numRef>
          </c:val>
        </c:ser>
        <c:ser>
          <c:idx val="1"/>
          <c:order val="1"/>
          <c:tx>
            <c:strRef>
              <c:f>'Fig 1d(non-sensored)'!$C$1</c:f>
              <c:strCache>
                <c:ptCount val="1"/>
                <c:pt idx="0">
                  <c:v>CD4&gt;500</c:v>
                </c:pt>
              </c:strCache>
            </c:strRef>
          </c:tx>
          <c:spPr>
            <a:solidFill>
              <a:srgbClr val="FF6600"/>
            </a:solidFill>
          </c:spPr>
          <c:invertIfNegative val="0"/>
          <c:cat>
            <c:strRef>
              <c:f>'Fig 1d(non-sensored)'!$A$2:$A$1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 1d(non-sensored)'!$C$2:$C$11</c:f>
              <c:numCache>
                <c:formatCode>General</c:formatCode>
                <c:ptCount val="10"/>
                <c:pt idx="0">
                  <c:v>32.73</c:v>
                </c:pt>
                <c:pt idx="1">
                  <c:v>16.36</c:v>
                </c:pt>
                <c:pt idx="2">
                  <c:v>12.73</c:v>
                </c:pt>
                <c:pt idx="3">
                  <c:v>5.45</c:v>
                </c:pt>
                <c:pt idx="4">
                  <c:v>3.64</c:v>
                </c:pt>
                <c:pt idx="5">
                  <c:v>9.09</c:v>
                </c:pt>
                <c:pt idx="6">
                  <c:v>3.64</c:v>
                </c:pt>
                <c:pt idx="7">
                  <c:v>0.0</c:v>
                </c:pt>
                <c:pt idx="8">
                  <c:v>0.0</c:v>
                </c:pt>
                <c:pt idx="9">
                  <c:v>16.36</c:v>
                </c:pt>
              </c:numCache>
            </c:numRef>
          </c:val>
        </c:ser>
        <c:ser>
          <c:idx val="2"/>
          <c:order val="2"/>
          <c:tx>
            <c:strRef>
              <c:f>'Fig 1d(non-sensored)'!$D$1</c:f>
              <c:strCache>
                <c:ptCount val="1"/>
                <c:pt idx="0">
                  <c:v>CD4 200-499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'Fig 1d(non-sensored)'!$A$2:$A$1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 1d(non-sensored)'!$D$2:$D$11</c:f>
              <c:numCache>
                <c:formatCode>General</c:formatCode>
                <c:ptCount val="10"/>
                <c:pt idx="0">
                  <c:v>36.84</c:v>
                </c:pt>
                <c:pt idx="1">
                  <c:v>6.32</c:v>
                </c:pt>
                <c:pt idx="2">
                  <c:v>8.42</c:v>
                </c:pt>
                <c:pt idx="3">
                  <c:v>15.79</c:v>
                </c:pt>
                <c:pt idx="4">
                  <c:v>7.37</c:v>
                </c:pt>
                <c:pt idx="5">
                  <c:v>2.11</c:v>
                </c:pt>
                <c:pt idx="6">
                  <c:v>6.32</c:v>
                </c:pt>
                <c:pt idx="7">
                  <c:v>3.16</c:v>
                </c:pt>
                <c:pt idx="8">
                  <c:v>1.05</c:v>
                </c:pt>
                <c:pt idx="9">
                  <c:v>12.63</c:v>
                </c:pt>
              </c:numCache>
            </c:numRef>
          </c:val>
        </c:ser>
        <c:ser>
          <c:idx val="3"/>
          <c:order val="3"/>
          <c:tx>
            <c:strRef>
              <c:f>'Fig 1d(non-sensored)'!$E$1</c:f>
              <c:strCache>
                <c:ptCount val="1"/>
                <c:pt idx="0">
                  <c:v>CD4&lt;200</c:v>
                </c:pt>
              </c:strCache>
            </c:strRef>
          </c:tx>
          <c:spPr>
            <a:solidFill>
              <a:srgbClr val="000090"/>
            </a:solidFill>
          </c:spPr>
          <c:invertIfNegative val="0"/>
          <c:cat>
            <c:strRef>
              <c:f>'Fig 1d(non-sensored)'!$A$2:$A$11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&gt;9</c:v>
                </c:pt>
              </c:strCache>
            </c:strRef>
          </c:cat>
          <c:val>
            <c:numRef>
              <c:f>'Fig 1d(non-sensored)'!$E$2:$E$11</c:f>
              <c:numCache>
                <c:formatCode>General</c:formatCode>
                <c:ptCount val="10"/>
                <c:pt idx="0">
                  <c:v>43.1</c:v>
                </c:pt>
                <c:pt idx="1">
                  <c:v>17.24</c:v>
                </c:pt>
                <c:pt idx="2">
                  <c:v>8.62</c:v>
                </c:pt>
                <c:pt idx="3">
                  <c:v>6.9</c:v>
                </c:pt>
                <c:pt idx="4">
                  <c:v>3.45</c:v>
                </c:pt>
                <c:pt idx="5">
                  <c:v>5.17</c:v>
                </c:pt>
                <c:pt idx="6">
                  <c:v>5.17</c:v>
                </c:pt>
                <c:pt idx="7">
                  <c:v>0.0</c:v>
                </c:pt>
                <c:pt idx="8">
                  <c:v>0.0</c:v>
                </c:pt>
                <c:pt idx="9">
                  <c:v>10.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3568328"/>
        <c:axId val="-2143921032"/>
      </c:barChart>
      <c:catAx>
        <c:axId val="-2143568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uration (days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-2143921032"/>
        <c:crosses val="autoZero"/>
        <c:auto val="1"/>
        <c:lblAlgn val="ctr"/>
        <c:lblOffset val="100"/>
        <c:noMultiLvlLbl val="0"/>
      </c:catAx>
      <c:valAx>
        <c:axId val="-2143921032"/>
        <c:scaling>
          <c:orientation val="minMax"/>
          <c:max val="5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episod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35683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 b="1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e, f, g'!$B$1</c:f>
              <c:strCache>
                <c:ptCount val="1"/>
                <c:pt idx="0">
                  <c:v>HIV negative</c:v>
                </c:pt>
              </c:strCache>
            </c:strRef>
          </c:tx>
          <c:invertIfNegative val="0"/>
          <c:cat>
            <c:strRef>
              <c:f>'Fig 1e, f, g'!$A$2:$A$8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</c:strCache>
            </c:strRef>
          </c:cat>
          <c:val>
            <c:numRef>
              <c:f>'Fig 1e, f, g'!$B$2:$B$8</c:f>
              <c:numCache>
                <c:formatCode>General</c:formatCode>
                <c:ptCount val="7"/>
                <c:pt idx="0">
                  <c:v>39.31</c:v>
                </c:pt>
                <c:pt idx="1">
                  <c:v>19.08</c:v>
                </c:pt>
                <c:pt idx="2">
                  <c:v>9.83</c:v>
                </c:pt>
                <c:pt idx="3">
                  <c:v>13.87</c:v>
                </c:pt>
                <c:pt idx="4">
                  <c:v>11.56</c:v>
                </c:pt>
                <c:pt idx="5">
                  <c:v>5.2</c:v>
                </c:pt>
                <c:pt idx="6">
                  <c:v>1.16</c:v>
                </c:pt>
              </c:numCache>
            </c:numRef>
          </c:val>
        </c:ser>
        <c:ser>
          <c:idx val="1"/>
          <c:order val="1"/>
          <c:tx>
            <c:strRef>
              <c:f>'Fig 1e, f, g'!$C$1</c:f>
              <c:strCache>
                <c:ptCount val="1"/>
                <c:pt idx="0">
                  <c:v>CD4&gt;500</c:v>
                </c:pt>
              </c:strCache>
            </c:strRef>
          </c:tx>
          <c:invertIfNegative val="0"/>
          <c:cat>
            <c:strRef>
              <c:f>'Fig 1e, f, g'!$A$2:$A$8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</c:strCache>
            </c:strRef>
          </c:cat>
          <c:val>
            <c:numRef>
              <c:f>'Fig 1e, f, g'!$C$2:$C$8</c:f>
              <c:numCache>
                <c:formatCode>General</c:formatCode>
                <c:ptCount val="7"/>
                <c:pt idx="0">
                  <c:v>32.73</c:v>
                </c:pt>
                <c:pt idx="1">
                  <c:v>18.18</c:v>
                </c:pt>
                <c:pt idx="2">
                  <c:v>20.0</c:v>
                </c:pt>
                <c:pt idx="3">
                  <c:v>18.18</c:v>
                </c:pt>
                <c:pt idx="4">
                  <c:v>7.27</c:v>
                </c:pt>
                <c:pt idx="5">
                  <c:v>1.82</c:v>
                </c:pt>
                <c:pt idx="6">
                  <c:v>1.82</c:v>
                </c:pt>
              </c:numCache>
            </c:numRef>
          </c:val>
        </c:ser>
        <c:ser>
          <c:idx val="2"/>
          <c:order val="2"/>
          <c:tx>
            <c:strRef>
              <c:f>'Fig 1e, f, g'!$D$1</c:f>
              <c:strCache>
                <c:ptCount val="1"/>
                <c:pt idx="0">
                  <c:v>CD4 200-499</c:v>
                </c:pt>
              </c:strCache>
            </c:strRef>
          </c:tx>
          <c:invertIfNegative val="0"/>
          <c:cat>
            <c:strRef>
              <c:f>'Fig 1e, f, g'!$A$2:$A$8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</c:strCache>
            </c:strRef>
          </c:cat>
          <c:val>
            <c:numRef>
              <c:f>'Fig 1e, f, g'!$D$2:$D$8</c:f>
              <c:numCache>
                <c:formatCode>General</c:formatCode>
                <c:ptCount val="7"/>
                <c:pt idx="0">
                  <c:v>31.58</c:v>
                </c:pt>
                <c:pt idx="1">
                  <c:v>16.84</c:v>
                </c:pt>
                <c:pt idx="2">
                  <c:v>21.05</c:v>
                </c:pt>
                <c:pt idx="3">
                  <c:v>10.53</c:v>
                </c:pt>
                <c:pt idx="4">
                  <c:v>11.58</c:v>
                </c:pt>
                <c:pt idx="5">
                  <c:v>6.32</c:v>
                </c:pt>
                <c:pt idx="6">
                  <c:v>2.11</c:v>
                </c:pt>
              </c:numCache>
            </c:numRef>
          </c:val>
        </c:ser>
        <c:ser>
          <c:idx val="3"/>
          <c:order val="3"/>
          <c:tx>
            <c:strRef>
              <c:f>'Fig 1e, f, g'!$E$1</c:f>
              <c:strCache>
                <c:ptCount val="1"/>
                <c:pt idx="0">
                  <c:v>CD4&lt;200</c:v>
                </c:pt>
              </c:strCache>
            </c:strRef>
          </c:tx>
          <c:invertIfNegative val="0"/>
          <c:cat>
            <c:strRef>
              <c:f>'Fig 1e, f, g'!$A$2:$A$8</c:f>
              <c:strCache>
                <c:ptCount val="7"/>
                <c:pt idx="0">
                  <c:v>2-3</c:v>
                </c:pt>
                <c:pt idx="1">
                  <c:v>3-4</c:v>
                </c:pt>
                <c:pt idx="2">
                  <c:v>4-5</c:v>
                </c:pt>
                <c:pt idx="3">
                  <c:v>5-6</c:v>
                </c:pt>
                <c:pt idx="4">
                  <c:v>6-7</c:v>
                </c:pt>
                <c:pt idx="5">
                  <c:v>7-8</c:v>
                </c:pt>
                <c:pt idx="6">
                  <c:v>8-9</c:v>
                </c:pt>
              </c:strCache>
            </c:strRef>
          </c:cat>
          <c:val>
            <c:numRef>
              <c:f>'Fig 1e, f, g'!$E$2:$E$8</c:f>
              <c:numCache>
                <c:formatCode>General</c:formatCode>
                <c:ptCount val="7"/>
                <c:pt idx="0">
                  <c:v>48.28</c:v>
                </c:pt>
                <c:pt idx="1">
                  <c:v>20.69</c:v>
                </c:pt>
                <c:pt idx="2">
                  <c:v>15.52</c:v>
                </c:pt>
                <c:pt idx="3">
                  <c:v>6.9</c:v>
                </c:pt>
                <c:pt idx="4">
                  <c:v>6.9</c:v>
                </c:pt>
                <c:pt idx="5">
                  <c:v>1.72</c:v>
                </c:pt>
                <c:pt idx="6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4191784"/>
        <c:axId val="-2145386200"/>
      </c:barChart>
      <c:catAx>
        <c:axId val="-2144191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10 HSV DNA copies</a:t>
                </a:r>
              </a:p>
            </c:rich>
          </c:tx>
          <c:overlay val="0"/>
        </c:title>
        <c:majorTickMark val="out"/>
        <c:minorTickMark val="none"/>
        <c:tickLblPos val="nextTo"/>
        <c:crossAx val="-2145386200"/>
        <c:crosses val="autoZero"/>
        <c:auto val="1"/>
        <c:lblAlgn val="ctr"/>
        <c:lblOffset val="100"/>
        <c:noMultiLvlLbl val="0"/>
      </c:catAx>
      <c:valAx>
        <c:axId val="-21453862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4191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 b="1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4" Type="http://schemas.openxmlformats.org/officeDocument/2006/relationships/chart" Target="../charts/chart15.xml"/><Relationship Id="rId5" Type="http://schemas.openxmlformats.org/officeDocument/2006/relationships/chart" Target="../charts/chart16.xml"/><Relationship Id="rId6" Type="http://schemas.openxmlformats.org/officeDocument/2006/relationships/chart" Target="../charts/chart17.xml"/><Relationship Id="rId1" Type="http://schemas.openxmlformats.org/officeDocument/2006/relationships/chart" Target="../charts/chart12.xml"/><Relationship Id="rId2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4" Type="http://schemas.openxmlformats.org/officeDocument/2006/relationships/chart" Target="../charts/chart21.xml"/><Relationship Id="rId5" Type="http://schemas.openxmlformats.org/officeDocument/2006/relationships/chart" Target="../charts/chart22.xml"/><Relationship Id="rId6" Type="http://schemas.openxmlformats.org/officeDocument/2006/relationships/chart" Target="../charts/chart23.xml"/><Relationship Id="rId1" Type="http://schemas.openxmlformats.org/officeDocument/2006/relationships/chart" Target="../charts/chart18.xml"/><Relationship Id="rId2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4" Type="http://schemas.openxmlformats.org/officeDocument/2006/relationships/chart" Target="../charts/chart27.xml"/><Relationship Id="rId5" Type="http://schemas.openxmlformats.org/officeDocument/2006/relationships/chart" Target="../charts/chart28.xml"/><Relationship Id="rId6" Type="http://schemas.openxmlformats.org/officeDocument/2006/relationships/chart" Target="../charts/chart29.xml"/><Relationship Id="rId1" Type="http://schemas.openxmlformats.org/officeDocument/2006/relationships/chart" Target="../charts/chart24.xml"/><Relationship Id="rId2" Type="http://schemas.openxmlformats.org/officeDocument/2006/relationships/chart" Target="../charts/chart25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4" Type="http://schemas.openxmlformats.org/officeDocument/2006/relationships/chart" Target="../charts/chart33.xml"/><Relationship Id="rId5" Type="http://schemas.openxmlformats.org/officeDocument/2006/relationships/chart" Target="../charts/chart34.xml"/><Relationship Id="rId6" Type="http://schemas.openxmlformats.org/officeDocument/2006/relationships/chart" Target="../charts/chart35.xml"/><Relationship Id="rId1" Type="http://schemas.openxmlformats.org/officeDocument/2006/relationships/chart" Target="../charts/chart30.xml"/><Relationship Id="rId2" Type="http://schemas.openxmlformats.org/officeDocument/2006/relationships/chart" Target="../charts/chart3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9750</xdr:colOff>
      <xdr:row>11</xdr:row>
      <xdr:rowOff>25400</xdr:rowOff>
    </xdr:from>
    <xdr:to>
      <xdr:col>6</xdr:col>
      <xdr:colOff>158750</xdr:colOff>
      <xdr:row>25</xdr:row>
      <xdr:rowOff>10160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77850</xdr:colOff>
      <xdr:row>26</xdr:row>
      <xdr:rowOff>177800</xdr:rowOff>
    </xdr:from>
    <xdr:to>
      <xdr:col>6</xdr:col>
      <xdr:colOff>196850</xdr:colOff>
      <xdr:row>41</xdr:row>
      <xdr:rowOff>63500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27</xdr:row>
      <xdr:rowOff>0</xdr:rowOff>
    </xdr:from>
    <xdr:to>
      <xdr:col>12</xdr:col>
      <xdr:colOff>444500</xdr:colOff>
      <xdr:row>41</xdr:row>
      <xdr:rowOff>7620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46100</xdr:colOff>
      <xdr:row>44</xdr:row>
      <xdr:rowOff>0</xdr:rowOff>
    </xdr:from>
    <xdr:to>
      <xdr:col>6</xdr:col>
      <xdr:colOff>165100</xdr:colOff>
      <xdr:row>58</xdr:row>
      <xdr:rowOff>7620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44</xdr:row>
      <xdr:rowOff>0</xdr:rowOff>
    </xdr:from>
    <xdr:to>
      <xdr:col>12</xdr:col>
      <xdr:colOff>444500</xdr:colOff>
      <xdr:row>58</xdr:row>
      <xdr:rowOff>7620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5900</xdr:colOff>
      <xdr:row>4</xdr:row>
      <xdr:rowOff>101600</xdr:rowOff>
    </xdr:from>
    <xdr:to>
      <xdr:col>9</xdr:col>
      <xdr:colOff>808567</xdr:colOff>
      <xdr:row>22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84199</xdr:colOff>
      <xdr:row>0</xdr:row>
      <xdr:rowOff>114299</xdr:rowOff>
    </xdr:from>
    <xdr:to>
      <xdr:col>12</xdr:col>
      <xdr:colOff>215900</xdr:colOff>
      <xdr:row>16</xdr:row>
      <xdr:rowOff>1854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399</xdr:colOff>
      <xdr:row>15</xdr:row>
      <xdr:rowOff>177799</xdr:rowOff>
    </xdr:from>
    <xdr:to>
      <xdr:col>7</xdr:col>
      <xdr:colOff>165100</xdr:colOff>
      <xdr:row>32</xdr:row>
      <xdr:rowOff>18542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0</xdr:row>
      <xdr:rowOff>184150</xdr:rowOff>
    </xdr:from>
    <xdr:to>
      <xdr:col>11</xdr:col>
      <xdr:colOff>558800</xdr:colOff>
      <xdr:row>14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0650</xdr:colOff>
      <xdr:row>14</xdr:row>
      <xdr:rowOff>184150</xdr:rowOff>
    </xdr:from>
    <xdr:to>
      <xdr:col>11</xdr:col>
      <xdr:colOff>565150</xdr:colOff>
      <xdr:row>28</xdr:row>
      <xdr:rowOff>1206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46050</xdr:colOff>
      <xdr:row>29</xdr:row>
      <xdr:rowOff>95250</xdr:rowOff>
    </xdr:from>
    <xdr:to>
      <xdr:col>11</xdr:col>
      <xdr:colOff>590550</xdr:colOff>
      <xdr:row>43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08000</xdr:colOff>
      <xdr:row>0</xdr:row>
      <xdr:rowOff>0</xdr:rowOff>
    </xdr:from>
    <xdr:to>
      <xdr:col>24</xdr:col>
      <xdr:colOff>74083</xdr:colOff>
      <xdr:row>16</xdr:row>
      <xdr:rowOff>1651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20700</xdr:colOff>
      <xdr:row>18</xdr:row>
      <xdr:rowOff>165100</xdr:rowOff>
    </xdr:from>
    <xdr:to>
      <xdr:col>24</xdr:col>
      <xdr:colOff>86783</xdr:colOff>
      <xdr:row>35</xdr:row>
      <xdr:rowOff>1333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101600</xdr:colOff>
      <xdr:row>18</xdr:row>
      <xdr:rowOff>165100</xdr:rowOff>
    </xdr:from>
    <xdr:to>
      <xdr:col>30</xdr:col>
      <xdr:colOff>493183</xdr:colOff>
      <xdr:row>35</xdr:row>
      <xdr:rowOff>13335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127000</xdr:colOff>
      <xdr:row>35</xdr:row>
      <xdr:rowOff>152400</xdr:rowOff>
    </xdr:from>
    <xdr:to>
      <xdr:col>30</xdr:col>
      <xdr:colOff>518583</xdr:colOff>
      <xdr:row>52</xdr:row>
      <xdr:rowOff>10795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520700</xdr:colOff>
      <xdr:row>35</xdr:row>
      <xdr:rowOff>152400</xdr:rowOff>
    </xdr:from>
    <xdr:to>
      <xdr:col>24</xdr:col>
      <xdr:colOff>86783</xdr:colOff>
      <xdr:row>52</xdr:row>
      <xdr:rowOff>10795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95250</xdr:colOff>
      <xdr:row>1</xdr:row>
      <xdr:rowOff>177800</xdr:rowOff>
    </xdr:from>
    <xdr:to>
      <xdr:col>26</xdr:col>
      <xdr:colOff>101600</xdr:colOff>
      <xdr:row>18</xdr:row>
      <xdr:rowOff>13970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46100</xdr:colOff>
      <xdr:row>0</xdr:row>
      <xdr:rowOff>101600</xdr:rowOff>
    </xdr:from>
    <xdr:to>
      <xdr:col>21</xdr:col>
      <xdr:colOff>112183</xdr:colOff>
      <xdr:row>17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09600</xdr:colOff>
      <xdr:row>28</xdr:row>
      <xdr:rowOff>12700</xdr:rowOff>
    </xdr:from>
    <xdr:to>
      <xdr:col>21</xdr:col>
      <xdr:colOff>175683</xdr:colOff>
      <xdr:row>44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15900</xdr:colOff>
      <xdr:row>28</xdr:row>
      <xdr:rowOff>0</xdr:rowOff>
    </xdr:from>
    <xdr:to>
      <xdr:col>27</xdr:col>
      <xdr:colOff>607483</xdr:colOff>
      <xdr:row>44</xdr:row>
      <xdr:rowOff>1587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71500</xdr:colOff>
      <xdr:row>62</xdr:row>
      <xdr:rowOff>25400</xdr:rowOff>
    </xdr:from>
    <xdr:to>
      <xdr:col>21</xdr:col>
      <xdr:colOff>137583</xdr:colOff>
      <xdr:row>78</xdr:row>
      <xdr:rowOff>1841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127000</xdr:colOff>
      <xdr:row>0</xdr:row>
      <xdr:rowOff>114300</xdr:rowOff>
    </xdr:from>
    <xdr:to>
      <xdr:col>23</xdr:col>
      <xdr:colOff>133350</xdr:colOff>
      <xdr:row>17</xdr:row>
      <xdr:rowOff>254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203200</xdr:colOff>
      <xdr:row>45</xdr:row>
      <xdr:rowOff>0</xdr:rowOff>
    </xdr:from>
    <xdr:to>
      <xdr:col>27</xdr:col>
      <xdr:colOff>594783</xdr:colOff>
      <xdr:row>61</xdr:row>
      <xdr:rowOff>317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69900</xdr:colOff>
      <xdr:row>0</xdr:row>
      <xdr:rowOff>101600</xdr:rowOff>
    </xdr:from>
    <xdr:to>
      <xdr:col>24</xdr:col>
      <xdr:colOff>35983</xdr:colOff>
      <xdr:row>17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20700</xdr:colOff>
      <xdr:row>18</xdr:row>
      <xdr:rowOff>165100</xdr:rowOff>
    </xdr:from>
    <xdr:to>
      <xdr:col>24</xdr:col>
      <xdr:colOff>86783</xdr:colOff>
      <xdr:row>35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101600</xdr:colOff>
      <xdr:row>18</xdr:row>
      <xdr:rowOff>165100</xdr:rowOff>
    </xdr:from>
    <xdr:to>
      <xdr:col>30</xdr:col>
      <xdr:colOff>493183</xdr:colOff>
      <xdr:row>35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127000</xdr:colOff>
      <xdr:row>35</xdr:row>
      <xdr:rowOff>152400</xdr:rowOff>
    </xdr:from>
    <xdr:to>
      <xdr:col>30</xdr:col>
      <xdr:colOff>518583</xdr:colOff>
      <xdr:row>52</xdr:row>
      <xdr:rowOff>1079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520700</xdr:colOff>
      <xdr:row>35</xdr:row>
      <xdr:rowOff>152400</xdr:rowOff>
    </xdr:from>
    <xdr:to>
      <xdr:col>24</xdr:col>
      <xdr:colOff>86783</xdr:colOff>
      <xdr:row>52</xdr:row>
      <xdr:rowOff>1079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44450</xdr:colOff>
      <xdr:row>0</xdr:row>
      <xdr:rowOff>127000</xdr:rowOff>
    </xdr:from>
    <xdr:to>
      <xdr:col>26</xdr:col>
      <xdr:colOff>50800</xdr:colOff>
      <xdr:row>17</xdr:row>
      <xdr:rowOff>889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08000</xdr:colOff>
      <xdr:row>0</xdr:row>
      <xdr:rowOff>63500</xdr:rowOff>
    </xdr:from>
    <xdr:to>
      <xdr:col>24</xdr:col>
      <xdr:colOff>74083</xdr:colOff>
      <xdr:row>17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20700</xdr:colOff>
      <xdr:row>18</xdr:row>
      <xdr:rowOff>165100</xdr:rowOff>
    </xdr:from>
    <xdr:to>
      <xdr:col>24</xdr:col>
      <xdr:colOff>86783</xdr:colOff>
      <xdr:row>35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101600</xdr:colOff>
      <xdr:row>18</xdr:row>
      <xdr:rowOff>165100</xdr:rowOff>
    </xdr:from>
    <xdr:to>
      <xdr:col>30</xdr:col>
      <xdr:colOff>493183</xdr:colOff>
      <xdr:row>35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127000</xdr:colOff>
      <xdr:row>35</xdr:row>
      <xdr:rowOff>152400</xdr:rowOff>
    </xdr:from>
    <xdr:to>
      <xdr:col>30</xdr:col>
      <xdr:colOff>518583</xdr:colOff>
      <xdr:row>52</xdr:row>
      <xdr:rowOff>1079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520700</xdr:colOff>
      <xdr:row>35</xdr:row>
      <xdr:rowOff>152400</xdr:rowOff>
    </xdr:from>
    <xdr:to>
      <xdr:col>24</xdr:col>
      <xdr:colOff>86783</xdr:colOff>
      <xdr:row>52</xdr:row>
      <xdr:rowOff>1079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95250</xdr:colOff>
      <xdr:row>0</xdr:row>
      <xdr:rowOff>63500</xdr:rowOff>
    </xdr:from>
    <xdr:to>
      <xdr:col>26</xdr:col>
      <xdr:colOff>101600</xdr:colOff>
      <xdr:row>17</xdr:row>
      <xdr:rowOff>254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opLeftCell="A24" workbookViewId="0">
      <selection activeCell="E62" sqref="E62"/>
    </sheetView>
  </sheetViews>
  <sheetFormatPr baseColWidth="10" defaultRowHeight="15" x14ac:dyDescent="0"/>
  <sheetData>
    <row r="1" spans="1:16">
      <c r="A1" s="1" t="s">
        <v>0</v>
      </c>
      <c r="B1" s="2" t="s">
        <v>24</v>
      </c>
      <c r="C1" s="2" t="s">
        <v>25</v>
      </c>
      <c r="D1" s="1" t="s">
        <v>1</v>
      </c>
      <c r="E1" s="2" t="s">
        <v>24</v>
      </c>
      <c r="F1" s="2" t="s">
        <v>25</v>
      </c>
      <c r="G1" s="1" t="s">
        <v>2</v>
      </c>
      <c r="H1" s="2" t="s">
        <v>24</v>
      </c>
      <c r="I1" s="2" t="s">
        <v>25</v>
      </c>
      <c r="J1" s="1" t="s">
        <v>3</v>
      </c>
      <c r="K1" s="2" t="s">
        <v>24</v>
      </c>
      <c r="L1" s="2" t="s">
        <v>25</v>
      </c>
      <c r="M1" s="1" t="s">
        <v>4</v>
      </c>
      <c r="N1" s="2"/>
      <c r="O1" s="2"/>
      <c r="P1" s="2"/>
    </row>
    <row r="2" spans="1:16" ht="16" thickBot="1">
      <c r="A2" s="1" t="s">
        <v>5</v>
      </c>
      <c r="B2" s="4">
        <v>2.65</v>
      </c>
      <c r="C2" s="4">
        <v>4.3</v>
      </c>
      <c r="D2" s="2">
        <v>3.38</v>
      </c>
      <c r="E2" s="4">
        <v>2.19</v>
      </c>
      <c r="F2" s="15">
        <v>6.59</v>
      </c>
      <c r="G2" s="2">
        <v>3.83</v>
      </c>
      <c r="H2" s="4">
        <v>2.84</v>
      </c>
      <c r="I2" s="15">
        <v>4.88</v>
      </c>
      <c r="J2" s="2">
        <v>3.73</v>
      </c>
      <c r="K2" s="4">
        <v>3.33</v>
      </c>
      <c r="L2" s="15">
        <v>7.94</v>
      </c>
      <c r="M2" s="3">
        <v>5.17</v>
      </c>
      <c r="N2" s="2"/>
      <c r="O2" s="2"/>
      <c r="P2" s="2"/>
    </row>
    <row r="3" spans="1:16" ht="16" thickBot="1">
      <c r="A3" s="1" t="s">
        <v>6</v>
      </c>
      <c r="B3" s="4">
        <v>2.16</v>
      </c>
      <c r="C3" s="4">
        <v>3.8</v>
      </c>
      <c r="D3" s="2">
        <v>2.87</v>
      </c>
      <c r="E3" s="4">
        <v>2.36</v>
      </c>
      <c r="F3" s="15">
        <v>4.51</v>
      </c>
      <c r="G3" s="2">
        <v>3.27</v>
      </c>
      <c r="H3" s="4">
        <v>2.73</v>
      </c>
      <c r="I3" s="15">
        <v>4.8600000000000003</v>
      </c>
      <c r="J3" s="2">
        <v>3.65</v>
      </c>
      <c r="K3" s="4">
        <v>3.5</v>
      </c>
      <c r="L3" s="15">
        <v>7.56</v>
      </c>
      <c r="M3" s="3">
        <v>5.17</v>
      </c>
    </row>
    <row r="4" spans="1:16" ht="16" thickBot="1">
      <c r="A4" s="1" t="s">
        <v>7</v>
      </c>
      <c r="B4" s="4">
        <v>2.15</v>
      </c>
      <c r="C4" s="4">
        <v>3.47</v>
      </c>
      <c r="D4" s="2">
        <v>2.73</v>
      </c>
      <c r="E4" s="4">
        <v>2.2799999999999998</v>
      </c>
      <c r="F4" s="15">
        <v>4.8</v>
      </c>
      <c r="G4" s="2">
        <v>3.32</v>
      </c>
      <c r="H4" s="4">
        <v>3.29</v>
      </c>
      <c r="I4" s="15">
        <v>6.53</v>
      </c>
      <c r="J4" s="2">
        <v>4.6500000000000004</v>
      </c>
      <c r="K4" s="4">
        <v>4.21</v>
      </c>
      <c r="L4" s="15">
        <v>9.76</v>
      </c>
      <c r="M4" s="3">
        <v>6.45</v>
      </c>
    </row>
    <row r="5" spans="1:16" ht="16" thickBot="1">
      <c r="A5" s="1" t="s">
        <v>8</v>
      </c>
      <c r="B5" s="4">
        <v>2.02</v>
      </c>
      <c r="C5" s="4">
        <v>3.51</v>
      </c>
      <c r="D5" s="2">
        <v>2.67</v>
      </c>
      <c r="E5" s="4">
        <v>2.61</v>
      </c>
      <c r="F5" s="15">
        <v>6.48</v>
      </c>
      <c r="G5" s="2">
        <v>4.13</v>
      </c>
      <c r="H5" s="4">
        <v>2.4300000000000002</v>
      </c>
      <c r="I5" s="15">
        <v>5.33</v>
      </c>
      <c r="J5" s="2">
        <v>3.61</v>
      </c>
      <c r="K5" s="4">
        <v>3.46</v>
      </c>
      <c r="L5" s="15">
        <v>9.4</v>
      </c>
      <c r="M5" s="3">
        <v>5.74</v>
      </c>
    </row>
    <row r="6" spans="1:16" ht="16" thickBot="1">
      <c r="A6" s="1" t="s">
        <v>9</v>
      </c>
      <c r="B6" s="4">
        <v>1.47</v>
      </c>
      <c r="C6" s="4">
        <v>2.75</v>
      </c>
      <c r="D6" s="2">
        <v>2.02</v>
      </c>
      <c r="E6" s="4">
        <v>1.64</v>
      </c>
      <c r="F6" s="15">
        <v>4.76</v>
      </c>
      <c r="G6" s="2">
        <v>2.81</v>
      </c>
      <c r="H6" s="4">
        <v>2.1800000000000002</v>
      </c>
      <c r="I6" s="15">
        <v>4.9400000000000004</v>
      </c>
      <c r="J6" s="2">
        <v>3.29</v>
      </c>
      <c r="K6" s="4">
        <v>2.41</v>
      </c>
      <c r="L6" s="15">
        <v>9.75</v>
      </c>
      <c r="M6" s="3">
        <v>4.91</v>
      </c>
    </row>
    <row r="7" spans="1:16" ht="16" thickBot="1">
      <c r="A7" s="1" t="s">
        <v>10</v>
      </c>
      <c r="B7" s="4">
        <v>0.85</v>
      </c>
      <c r="C7" s="4">
        <v>1.84</v>
      </c>
      <c r="D7" s="2">
        <v>1.26</v>
      </c>
      <c r="E7" s="4">
        <v>0.44</v>
      </c>
      <c r="F7" s="15">
        <v>2.58</v>
      </c>
      <c r="G7" s="2">
        <v>1.07</v>
      </c>
      <c r="H7" s="4">
        <v>0.87</v>
      </c>
      <c r="I7" s="15">
        <v>2.2599999999999998</v>
      </c>
      <c r="J7" s="2">
        <v>1.4</v>
      </c>
      <c r="K7" s="4">
        <v>1.25</v>
      </c>
      <c r="L7" s="15">
        <v>6.72</v>
      </c>
      <c r="M7" s="3">
        <v>2.94</v>
      </c>
    </row>
    <row r="8" spans="1:16" ht="16" thickBot="1">
      <c r="A8" s="1" t="s">
        <v>11</v>
      </c>
      <c r="B8" s="4">
        <v>0.08</v>
      </c>
      <c r="C8" s="4">
        <v>0.34</v>
      </c>
      <c r="D8" s="2">
        <v>0.17</v>
      </c>
      <c r="E8" s="4">
        <v>7.0000000000000007E-2</v>
      </c>
      <c r="F8" s="15">
        <v>0.91</v>
      </c>
      <c r="G8" s="2">
        <v>0.26</v>
      </c>
      <c r="H8" s="4">
        <v>0.12</v>
      </c>
      <c r="I8" s="15">
        <v>1.37</v>
      </c>
      <c r="J8" s="2">
        <v>0.4</v>
      </c>
      <c r="K8" s="4">
        <v>0.34</v>
      </c>
      <c r="L8" s="15">
        <v>2.66</v>
      </c>
      <c r="M8" s="3">
        <v>0.96</v>
      </c>
    </row>
    <row r="9" spans="1:16" ht="16" thickBot="1">
      <c r="A9" s="1" t="s">
        <v>12</v>
      </c>
      <c r="B9" s="4">
        <v>0.01</v>
      </c>
      <c r="C9" s="4">
        <v>0.32</v>
      </c>
      <c r="D9" s="2">
        <v>0.05</v>
      </c>
      <c r="E9" s="4">
        <v>0.01</v>
      </c>
      <c r="F9" s="15">
        <v>0.36</v>
      </c>
      <c r="G9" s="2">
        <v>0.05</v>
      </c>
      <c r="H9" s="4">
        <v>0</v>
      </c>
      <c r="I9" s="15">
        <v>0</v>
      </c>
      <c r="J9" s="2">
        <v>0</v>
      </c>
      <c r="K9" s="4">
        <v>0</v>
      </c>
      <c r="L9" s="15">
        <v>0</v>
      </c>
      <c r="M9" s="3">
        <v>0</v>
      </c>
    </row>
    <row r="10" spans="1:16">
      <c r="A10" s="1"/>
      <c r="B10" s="2"/>
      <c r="C10" s="2"/>
      <c r="D10" s="1"/>
      <c r="E10" s="14"/>
      <c r="F10" s="14"/>
      <c r="G10" s="14"/>
      <c r="H10" s="14"/>
      <c r="I10" s="14"/>
      <c r="J10" s="14"/>
      <c r="K10" s="14"/>
    </row>
    <row r="14" spans="1:16">
      <c r="A14" s="13"/>
      <c r="F14" s="13"/>
      <c r="G14" s="13"/>
      <c r="H14" s="13"/>
    </row>
    <row r="15" spans="1:16">
      <c r="A15" s="14"/>
      <c r="F15" s="13"/>
      <c r="G15" s="14"/>
      <c r="H15" s="14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>
      <selection activeCell="D31" sqref="D31"/>
    </sheetView>
  </sheetViews>
  <sheetFormatPr baseColWidth="10" defaultRowHeight="15" x14ac:dyDescent="0"/>
  <sheetData>
    <row r="1" spans="1:5">
      <c r="A1" t="s">
        <v>13</v>
      </c>
      <c r="B1" t="s">
        <v>1</v>
      </c>
      <c r="C1" t="s">
        <v>2</v>
      </c>
      <c r="D1" t="s">
        <v>3</v>
      </c>
      <c r="E1" t="s">
        <v>4</v>
      </c>
    </row>
    <row r="2" spans="1:5">
      <c r="B2" s="2">
        <v>13</v>
      </c>
      <c r="C2" s="2">
        <v>14</v>
      </c>
      <c r="D2" s="2">
        <v>17</v>
      </c>
      <c r="E2" s="3">
        <v>1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D25" sqref="D25"/>
    </sheetView>
  </sheetViews>
  <sheetFormatPr baseColWidth="10" defaultRowHeight="15" x14ac:dyDescent="0"/>
  <sheetData>
    <row r="1" spans="1:5">
      <c r="A1" s="1" t="s">
        <v>14</v>
      </c>
      <c r="B1" t="s">
        <v>1</v>
      </c>
      <c r="C1" t="s">
        <v>2</v>
      </c>
      <c r="D1" t="s">
        <v>3</v>
      </c>
      <c r="E1" t="s">
        <v>4</v>
      </c>
    </row>
    <row r="2" spans="1:5" ht="16" thickBot="1">
      <c r="A2" s="1" t="s">
        <v>15</v>
      </c>
      <c r="B2" s="4">
        <v>26.92</v>
      </c>
      <c r="C2" s="7">
        <v>23.08</v>
      </c>
      <c r="D2" s="7">
        <v>28.46</v>
      </c>
      <c r="E2" s="10">
        <v>30.23</v>
      </c>
    </row>
    <row r="3" spans="1:5" ht="16" thickBot="1">
      <c r="A3" s="1" t="s">
        <v>16</v>
      </c>
      <c r="B3" s="4">
        <v>14.3</v>
      </c>
      <c r="C3" s="7">
        <v>14.03</v>
      </c>
      <c r="D3" s="7">
        <v>8.48</v>
      </c>
      <c r="E3" s="10">
        <v>16.170000000000002</v>
      </c>
    </row>
    <row r="4" spans="1:5" ht="16" thickBot="1">
      <c r="A4" s="1" t="s">
        <v>17</v>
      </c>
      <c r="B4" s="4">
        <v>9.26</v>
      </c>
      <c r="C4" s="7">
        <v>12.22</v>
      </c>
      <c r="D4" s="7">
        <v>8.02</v>
      </c>
      <c r="E4" s="10">
        <v>7.76</v>
      </c>
    </row>
    <row r="5" spans="1:5" ht="16" thickBot="1">
      <c r="A5" s="1" t="s">
        <v>18</v>
      </c>
      <c r="B5" s="4">
        <v>10.16</v>
      </c>
      <c r="C5" s="7">
        <v>5.41</v>
      </c>
      <c r="D5" s="7">
        <v>15.21</v>
      </c>
      <c r="E5" s="10">
        <v>7.07</v>
      </c>
    </row>
    <row r="6" spans="1:5" ht="16" thickBot="1">
      <c r="A6" s="1" t="s">
        <v>19</v>
      </c>
      <c r="B6" s="4">
        <v>9.08</v>
      </c>
      <c r="C6" s="7">
        <v>3.93</v>
      </c>
      <c r="D6" s="7">
        <v>7.77</v>
      </c>
      <c r="E6" s="10">
        <v>3.44</v>
      </c>
    </row>
    <row r="7" spans="1:5" ht="16" thickBot="1">
      <c r="A7" s="1" t="s">
        <v>20</v>
      </c>
      <c r="B7" s="4">
        <v>5.55</v>
      </c>
      <c r="C7" s="7">
        <v>11.2</v>
      </c>
      <c r="D7" s="7">
        <v>2.2999999999999998</v>
      </c>
      <c r="E7" s="10">
        <v>4.93</v>
      </c>
    </row>
    <row r="8" spans="1:5" ht="16" thickBot="1">
      <c r="A8" s="1" t="s">
        <v>21</v>
      </c>
      <c r="B8" s="4">
        <v>5.12</v>
      </c>
      <c r="C8" s="7">
        <v>4.84</v>
      </c>
      <c r="D8" s="7">
        <v>7.18</v>
      </c>
      <c r="E8" s="10">
        <v>4.93</v>
      </c>
    </row>
    <row r="9" spans="1:5" ht="16" thickBot="1">
      <c r="A9" s="1" t="s">
        <v>22</v>
      </c>
      <c r="B9" s="4">
        <v>3.56</v>
      </c>
      <c r="C9" s="7">
        <v>0</v>
      </c>
      <c r="D9" s="7">
        <v>3.5</v>
      </c>
      <c r="E9" s="10">
        <v>0</v>
      </c>
    </row>
    <row r="10" spans="1:5" ht="16" thickBot="1">
      <c r="A10" s="1" t="s">
        <v>23</v>
      </c>
      <c r="B10" s="5">
        <v>3.17</v>
      </c>
      <c r="C10" s="8">
        <v>0</v>
      </c>
      <c r="D10" s="8">
        <v>1.57</v>
      </c>
      <c r="E10" s="11">
        <v>0</v>
      </c>
    </row>
    <row r="11" spans="1:5" ht="16" thickBot="1">
      <c r="A11" s="1" t="s">
        <v>12</v>
      </c>
      <c r="B11" s="6">
        <v>12.87</v>
      </c>
      <c r="C11" s="9">
        <v>25.3</v>
      </c>
      <c r="D11" s="9">
        <v>17.510000000000002</v>
      </c>
      <c r="E11" s="12">
        <v>25.4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K26" sqref="K26"/>
    </sheetView>
  </sheetViews>
  <sheetFormatPr baseColWidth="10" defaultRowHeight="15" x14ac:dyDescent="0"/>
  <sheetData>
    <row r="1" spans="1:5">
      <c r="A1" s="1" t="s">
        <v>14</v>
      </c>
      <c r="B1" t="s">
        <v>1</v>
      </c>
      <c r="C1" t="s">
        <v>2</v>
      </c>
      <c r="D1" t="s">
        <v>3</v>
      </c>
      <c r="E1" t="s">
        <v>4</v>
      </c>
    </row>
    <row r="2" spans="1:5" ht="16" thickBot="1">
      <c r="A2" s="1" t="s">
        <v>15</v>
      </c>
      <c r="B2" s="4">
        <v>40.46</v>
      </c>
      <c r="C2" s="4">
        <v>32.729999999999997</v>
      </c>
      <c r="D2" s="4">
        <v>36.840000000000003</v>
      </c>
      <c r="E2" s="4">
        <v>43.1</v>
      </c>
    </row>
    <row r="3" spans="1:5" ht="16" thickBot="1">
      <c r="A3" s="1" t="s">
        <v>16</v>
      </c>
      <c r="B3" s="4">
        <v>12.14</v>
      </c>
      <c r="C3" s="4">
        <v>16.36</v>
      </c>
      <c r="D3" s="4">
        <v>6.32</v>
      </c>
      <c r="E3" s="4">
        <v>17.239999999999998</v>
      </c>
    </row>
    <row r="4" spans="1:5" ht="16" thickBot="1">
      <c r="A4" s="1" t="s">
        <v>17</v>
      </c>
      <c r="B4" s="4">
        <v>7.51</v>
      </c>
      <c r="C4" s="4">
        <v>12.73</v>
      </c>
      <c r="D4" s="4">
        <v>8.42</v>
      </c>
      <c r="E4" s="4">
        <v>8.6199999999999992</v>
      </c>
    </row>
    <row r="5" spans="1:5" ht="16" thickBot="1">
      <c r="A5" s="1" t="s">
        <v>18</v>
      </c>
      <c r="B5" s="4">
        <v>8.67</v>
      </c>
      <c r="C5" s="4">
        <v>5.45</v>
      </c>
      <c r="D5" s="4">
        <v>15.79</v>
      </c>
      <c r="E5" s="4">
        <v>6.9</v>
      </c>
    </row>
    <row r="6" spans="1:5" ht="16" thickBot="1">
      <c r="A6" s="1" t="s">
        <v>19</v>
      </c>
      <c r="B6" s="4">
        <v>8.67</v>
      </c>
      <c r="C6" s="4">
        <v>3.64</v>
      </c>
      <c r="D6" s="4">
        <v>7.37</v>
      </c>
      <c r="E6" s="4">
        <v>3.45</v>
      </c>
    </row>
    <row r="7" spans="1:5" ht="16" thickBot="1">
      <c r="A7" s="1" t="s">
        <v>20</v>
      </c>
      <c r="B7" s="4">
        <v>4.62</v>
      </c>
      <c r="C7" s="4">
        <v>9.09</v>
      </c>
      <c r="D7" s="4">
        <v>2.11</v>
      </c>
      <c r="E7" s="4">
        <v>5.17</v>
      </c>
    </row>
    <row r="8" spans="1:5" ht="16" thickBot="1">
      <c r="A8" s="1" t="s">
        <v>21</v>
      </c>
      <c r="B8" s="4">
        <v>4.05</v>
      </c>
      <c r="C8" s="4">
        <v>3.64</v>
      </c>
      <c r="D8" s="4">
        <v>6.32</v>
      </c>
      <c r="E8" s="4">
        <v>5.17</v>
      </c>
    </row>
    <row r="9" spans="1:5" ht="16" thickBot="1">
      <c r="A9" s="1" t="s">
        <v>22</v>
      </c>
      <c r="B9" s="4">
        <v>3.47</v>
      </c>
      <c r="C9" s="4">
        <v>0</v>
      </c>
      <c r="D9" s="4">
        <v>3.16</v>
      </c>
      <c r="E9" s="4">
        <v>0</v>
      </c>
    </row>
    <row r="10" spans="1:5" ht="16" thickBot="1">
      <c r="A10" s="1" t="s">
        <v>23</v>
      </c>
      <c r="B10" s="5">
        <v>2.89</v>
      </c>
      <c r="C10" s="5">
        <v>0</v>
      </c>
      <c r="D10" s="5">
        <v>1.05</v>
      </c>
      <c r="E10" s="5">
        <v>0</v>
      </c>
    </row>
    <row r="11" spans="1:5" ht="16" thickBot="1">
      <c r="A11" s="1" t="s">
        <v>12</v>
      </c>
      <c r="B11" s="6">
        <v>7.51</v>
      </c>
      <c r="C11" s="6">
        <v>16.36</v>
      </c>
      <c r="D11" s="6">
        <v>12.63</v>
      </c>
      <c r="E11" s="6">
        <v>10.34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F35" sqref="F35"/>
    </sheetView>
  </sheetViews>
  <sheetFormatPr baseColWidth="10" defaultRowHeight="15" x14ac:dyDescent="0"/>
  <sheetData>
    <row r="1" spans="1:8">
      <c r="A1" s="1" t="s">
        <v>32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2"/>
      <c r="H1" s="2"/>
    </row>
    <row r="2" spans="1:8" ht="16" thickBot="1">
      <c r="A2" s="1" t="s">
        <v>5</v>
      </c>
      <c r="B2" s="16">
        <v>39.31</v>
      </c>
      <c r="C2" s="4">
        <v>32.729999999999997</v>
      </c>
      <c r="D2" s="4">
        <v>31.58</v>
      </c>
      <c r="E2" s="4">
        <v>48.28</v>
      </c>
    </row>
    <row r="3" spans="1:8" ht="16" thickBot="1">
      <c r="A3" s="1" t="s">
        <v>6</v>
      </c>
      <c r="B3" s="16">
        <v>19.079999999999998</v>
      </c>
      <c r="C3" s="4">
        <v>18.18</v>
      </c>
      <c r="D3" s="4">
        <v>16.84</v>
      </c>
      <c r="E3" s="4">
        <v>20.69</v>
      </c>
    </row>
    <row r="4" spans="1:8" ht="16" thickBot="1">
      <c r="A4" s="1" t="s">
        <v>7</v>
      </c>
      <c r="B4" s="16">
        <v>9.83</v>
      </c>
      <c r="C4" s="4">
        <v>20</v>
      </c>
      <c r="D4" s="4">
        <v>21.05</v>
      </c>
      <c r="E4" s="4">
        <v>15.52</v>
      </c>
    </row>
    <row r="5" spans="1:8" ht="16" thickBot="1">
      <c r="A5" s="1" t="s">
        <v>8</v>
      </c>
      <c r="B5" s="16">
        <v>13.87</v>
      </c>
      <c r="C5" s="4">
        <v>18.18</v>
      </c>
      <c r="D5" s="4">
        <v>10.53</v>
      </c>
      <c r="E5" s="4">
        <v>6.9</v>
      </c>
    </row>
    <row r="6" spans="1:8" ht="16" thickBot="1">
      <c r="A6" s="1" t="s">
        <v>9</v>
      </c>
      <c r="B6" s="16">
        <v>11.56</v>
      </c>
      <c r="C6" s="4">
        <v>7.27</v>
      </c>
      <c r="D6" s="4">
        <v>11.58</v>
      </c>
      <c r="E6" s="4">
        <v>6.9</v>
      </c>
    </row>
    <row r="7" spans="1:8" ht="16" thickBot="1">
      <c r="A7" s="1" t="s">
        <v>10</v>
      </c>
      <c r="B7" s="16">
        <v>5.2</v>
      </c>
      <c r="C7" s="4">
        <v>1.82</v>
      </c>
      <c r="D7" s="4">
        <v>6.32</v>
      </c>
      <c r="E7" s="4">
        <v>1.72</v>
      </c>
    </row>
    <row r="8" spans="1:8" ht="16" thickBot="1">
      <c r="A8" s="1" t="s">
        <v>11</v>
      </c>
      <c r="B8" s="16">
        <v>1.1599999999999999</v>
      </c>
      <c r="C8" s="4">
        <v>1.82</v>
      </c>
      <c r="D8" s="4">
        <v>2.11</v>
      </c>
      <c r="E8" s="4">
        <v>0</v>
      </c>
    </row>
    <row r="9" spans="1:8">
      <c r="A9" s="1"/>
    </row>
    <row r="10" spans="1:8">
      <c r="A10" s="17" t="s">
        <v>33</v>
      </c>
      <c r="B10" s="1" t="s">
        <v>1</v>
      </c>
      <c r="C10" s="1" t="s">
        <v>2</v>
      </c>
      <c r="D10" s="1" t="s">
        <v>3</v>
      </c>
      <c r="E10" s="1" t="s">
        <v>4</v>
      </c>
    </row>
    <row r="11" spans="1:8" ht="16" thickBot="1">
      <c r="A11" s="1" t="s">
        <v>5</v>
      </c>
      <c r="B11" s="16">
        <v>29.48</v>
      </c>
      <c r="C11" s="4">
        <v>21.82</v>
      </c>
      <c r="D11" s="4">
        <v>25.26</v>
      </c>
      <c r="E11" s="4">
        <v>39.659999999999997</v>
      </c>
    </row>
    <row r="12" spans="1:8" ht="16" thickBot="1">
      <c r="A12" s="1" t="s">
        <v>6</v>
      </c>
      <c r="B12" s="16">
        <v>17.34</v>
      </c>
      <c r="C12" s="4">
        <v>10.91</v>
      </c>
      <c r="D12" s="4">
        <v>14.74</v>
      </c>
      <c r="E12" s="4">
        <v>15.52</v>
      </c>
    </row>
    <row r="13" spans="1:8" ht="16" thickBot="1">
      <c r="A13" s="1" t="s">
        <v>7</v>
      </c>
      <c r="B13" s="16">
        <v>8.09</v>
      </c>
      <c r="C13" s="4">
        <v>12.73</v>
      </c>
      <c r="D13" s="4">
        <v>12.63</v>
      </c>
      <c r="E13" s="4">
        <v>13.79</v>
      </c>
    </row>
    <row r="14" spans="1:8" ht="16" thickBot="1">
      <c r="A14" s="1" t="s">
        <v>8</v>
      </c>
      <c r="B14" s="16">
        <v>14.45</v>
      </c>
      <c r="C14" s="4">
        <v>27.27</v>
      </c>
      <c r="D14" s="4">
        <v>14.74</v>
      </c>
      <c r="E14" s="4">
        <v>13.79</v>
      </c>
    </row>
    <row r="15" spans="1:8" ht="16" thickBot="1">
      <c r="A15" s="1" t="s">
        <v>9</v>
      </c>
      <c r="B15" s="16">
        <v>13.87</v>
      </c>
      <c r="C15" s="4">
        <v>16.36</v>
      </c>
      <c r="D15" s="4">
        <v>12.63</v>
      </c>
      <c r="E15" s="4">
        <v>8.6199999999999992</v>
      </c>
    </row>
    <row r="16" spans="1:8" ht="16" thickBot="1">
      <c r="A16" s="1" t="s">
        <v>10</v>
      </c>
      <c r="B16" s="16">
        <v>14.45</v>
      </c>
      <c r="C16" s="4">
        <v>7.27</v>
      </c>
      <c r="D16" s="4">
        <v>15.79</v>
      </c>
      <c r="E16" s="4">
        <v>3.45</v>
      </c>
    </row>
    <row r="17" spans="1:5" ht="16" thickBot="1">
      <c r="A17" s="1" t="s">
        <v>11</v>
      </c>
      <c r="B17" s="16">
        <v>2.31</v>
      </c>
      <c r="C17" s="4">
        <v>1.82</v>
      </c>
      <c r="D17" s="4">
        <v>4.21</v>
      </c>
      <c r="E17" s="4">
        <v>5.17</v>
      </c>
    </row>
    <row r="18" spans="1:5" ht="16" thickBot="1">
      <c r="A18" s="1" t="s">
        <v>12</v>
      </c>
      <c r="B18" s="16">
        <v>0</v>
      </c>
      <c r="C18" s="4">
        <v>1.82</v>
      </c>
      <c r="D18" s="4">
        <v>0</v>
      </c>
      <c r="E18" s="4">
        <v>0</v>
      </c>
    </row>
    <row r="20" spans="1:5">
      <c r="A20" s="17" t="s">
        <v>34</v>
      </c>
      <c r="B20" s="1" t="s">
        <v>1</v>
      </c>
      <c r="C20" s="1" t="s">
        <v>2</v>
      </c>
      <c r="D20" s="1" t="s">
        <v>3</v>
      </c>
      <c r="E20" s="1" t="s">
        <v>4</v>
      </c>
    </row>
    <row r="21" spans="1:5" ht="16" thickBot="1">
      <c r="A21" s="1" t="s">
        <v>5</v>
      </c>
      <c r="B21" s="16">
        <v>52.02</v>
      </c>
      <c r="C21" s="4">
        <v>41.82</v>
      </c>
      <c r="D21" s="4">
        <v>46.32</v>
      </c>
      <c r="E21" s="4">
        <v>56.9</v>
      </c>
    </row>
    <row r="22" spans="1:5" ht="16" thickBot="1">
      <c r="A22" s="1" t="s">
        <v>6</v>
      </c>
      <c r="B22" s="16">
        <v>26.01</v>
      </c>
      <c r="C22" s="4">
        <v>25.45</v>
      </c>
      <c r="D22" s="4">
        <v>27.37</v>
      </c>
      <c r="E22" s="4">
        <v>15.52</v>
      </c>
    </row>
    <row r="23" spans="1:5" ht="16" thickBot="1">
      <c r="A23" s="1" t="s">
        <v>7</v>
      </c>
      <c r="B23" s="16">
        <v>12.14</v>
      </c>
      <c r="C23" s="4">
        <v>21.82</v>
      </c>
      <c r="D23" s="4">
        <v>15.79</v>
      </c>
      <c r="E23" s="4">
        <v>17.239999999999998</v>
      </c>
    </row>
    <row r="24" spans="1:5" ht="16" thickBot="1">
      <c r="A24" s="1" t="s">
        <v>8</v>
      </c>
      <c r="B24" s="16">
        <v>9.25</v>
      </c>
      <c r="C24" s="4">
        <v>7.27</v>
      </c>
      <c r="D24" s="4">
        <v>8.42</v>
      </c>
      <c r="E24" s="4">
        <v>6.9</v>
      </c>
    </row>
    <row r="25" spans="1:5" ht="16" thickBot="1">
      <c r="A25" s="1" t="s">
        <v>9</v>
      </c>
      <c r="B25" s="16">
        <v>0</v>
      </c>
      <c r="C25" s="4">
        <v>3.64</v>
      </c>
      <c r="D25" s="4">
        <v>2.11</v>
      </c>
      <c r="E25" s="4">
        <v>0</v>
      </c>
    </row>
    <row r="26" spans="1:5" ht="16" thickBot="1">
      <c r="A26" s="1" t="s">
        <v>10</v>
      </c>
      <c r="B26" s="16">
        <v>0.57999999999999996</v>
      </c>
      <c r="C26" s="4">
        <v>0</v>
      </c>
      <c r="D26" s="4">
        <v>0</v>
      </c>
      <c r="E26" s="4">
        <v>1.72</v>
      </c>
    </row>
    <row r="27" spans="1:5" ht="16" thickBot="1">
      <c r="A27" s="1" t="s">
        <v>11</v>
      </c>
      <c r="B27" s="16">
        <v>0</v>
      </c>
      <c r="C27" s="4">
        <v>0</v>
      </c>
      <c r="D27" s="4">
        <v>0</v>
      </c>
      <c r="E27" s="4">
        <v>1.7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"/>
  <sheetViews>
    <sheetView topLeftCell="N1" workbookViewId="0">
      <selection activeCell="AB11" sqref="AB11"/>
    </sheetView>
  </sheetViews>
  <sheetFormatPr baseColWidth="10" defaultRowHeight="15" x14ac:dyDescent="0"/>
  <sheetData>
    <row r="1" spans="1:19">
      <c r="A1" s="1" t="s">
        <v>0</v>
      </c>
      <c r="B1" s="2" t="s">
        <v>24</v>
      </c>
      <c r="C1" s="2" t="s">
        <v>25</v>
      </c>
      <c r="D1" s="1" t="s">
        <v>27</v>
      </c>
      <c r="E1" s="1"/>
      <c r="F1" s="1"/>
      <c r="G1" s="1"/>
      <c r="H1" s="2" t="s">
        <v>26</v>
      </c>
      <c r="I1" s="2" t="s">
        <v>26</v>
      </c>
      <c r="J1" s="2" t="s">
        <v>26</v>
      </c>
      <c r="K1" s="2" t="s">
        <v>26</v>
      </c>
      <c r="L1" s="2" t="s">
        <v>26</v>
      </c>
      <c r="M1" s="2" t="s">
        <v>26</v>
      </c>
      <c r="N1" s="2" t="s">
        <v>26</v>
      </c>
      <c r="O1" s="2" t="s">
        <v>26</v>
      </c>
      <c r="P1" s="2" t="s">
        <v>26</v>
      </c>
      <c r="Q1" s="2" t="s">
        <v>26</v>
      </c>
      <c r="R1" s="2"/>
      <c r="S1" s="2"/>
    </row>
    <row r="2" spans="1:19">
      <c r="A2" s="1" t="s">
        <v>5</v>
      </c>
      <c r="B2" s="2">
        <v>2.65</v>
      </c>
      <c r="C2" s="2">
        <v>4.3</v>
      </c>
      <c r="D2" s="2">
        <v>3.38</v>
      </c>
      <c r="E2" s="2"/>
      <c r="F2" s="2"/>
      <c r="G2" s="2"/>
      <c r="H2" s="26">
        <v>3.3090609999999998</v>
      </c>
      <c r="I2" s="26">
        <v>2.6914920000000002</v>
      </c>
      <c r="J2" s="26">
        <v>2.673057</v>
      </c>
      <c r="K2" s="26">
        <v>2.4241869999999999</v>
      </c>
      <c r="L2" s="26">
        <v>2.2490549999999998</v>
      </c>
      <c r="M2" s="26">
        <v>2.2951419999999998</v>
      </c>
      <c r="N2" s="26">
        <v>1.9909669999999999</v>
      </c>
      <c r="O2" s="26">
        <v>1.8066180000000001</v>
      </c>
      <c r="P2" s="26">
        <v>2.62697</v>
      </c>
      <c r="Q2" s="26">
        <v>2.350447</v>
      </c>
      <c r="R2" s="2"/>
      <c r="S2" s="2"/>
    </row>
    <row r="3" spans="1:19">
      <c r="A3" s="1" t="s">
        <v>6</v>
      </c>
      <c r="B3" s="2">
        <v>2.16</v>
      </c>
      <c r="C3" s="2">
        <v>3.8</v>
      </c>
      <c r="D3" s="2">
        <v>2.87</v>
      </c>
      <c r="E3" s="2"/>
      <c r="F3" s="2"/>
      <c r="G3" s="2"/>
      <c r="H3" s="26">
        <v>3.2998430000000001</v>
      </c>
      <c r="I3" s="26">
        <v>2.8297539999999999</v>
      </c>
      <c r="J3" s="26">
        <v>2.571666</v>
      </c>
      <c r="K3" s="26">
        <v>2.7928839999999999</v>
      </c>
      <c r="L3" s="26">
        <v>2.673057</v>
      </c>
      <c r="M3" s="26">
        <v>2.3965339999999999</v>
      </c>
      <c r="N3" s="26">
        <v>2.0462720000000001</v>
      </c>
      <c r="O3" s="26">
        <v>2.0923590000000001</v>
      </c>
      <c r="P3" s="26">
        <v>2.8574060000000001</v>
      </c>
      <c r="Q3" s="26">
        <v>2.350447</v>
      </c>
    </row>
    <row r="4" spans="1:19">
      <c r="A4" s="1" t="s">
        <v>7</v>
      </c>
      <c r="B4" s="2">
        <v>2.15</v>
      </c>
      <c r="C4" s="2">
        <v>3.47</v>
      </c>
      <c r="D4" s="2">
        <v>2.73</v>
      </c>
      <c r="E4" s="2"/>
      <c r="F4" s="2"/>
      <c r="G4" s="2"/>
      <c r="H4" s="26">
        <v>3.8897590000000002</v>
      </c>
      <c r="I4" s="26">
        <v>3.2261039999999999</v>
      </c>
      <c r="J4" s="26">
        <v>2.7652320000000001</v>
      </c>
      <c r="K4" s="26">
        <v>2.7652320000000001</v>
      </c>
      <c r="L4" s="26">
        <v>2.7744490000000002</v>
      </c>
      <c r="M4" s="26">
        <v>2.7283620000000002</v>
      </c>
      <c r="N4" s="26">
        <v>2.4149690000000001</v>
      </c>
      <c r="O4" s="26">
        <v>2.8297539999999999</v>
      </c>
      <c r="P4" s="26">
        <v>3.5855839999999999</v>
      </c>
      <c r="Q4" s="26">
        <v>2.5993179999999998</v>
      </c>
    </row>
    <row r="5" spans="1:19">
      <c r="A5" s="1" t="s">
        <v>8</v>
      </c>
      <c r="B5" s="2">
        <v>2.02</v>
      </c>
      <c r="C5" s="2">
        <v>3.51</v>
      </c>
      <c r="D5" s="2">
        <v>2.67</v>
      </c>
      <c r="E5" s="2"/>
      <c r="F5" s="2"/>
      <c r="G5" s="2"/>
      <c r="H5" s="26">
        <v>3.686976</v>
      </c>
      <c r="I5" s="26">
        <v>3.4841920000000002</v>
      </c>
      <c r="J5" s="26">
        <v>3.336713</v>
      </c>
      <c r="K5" s="26">
        <v>3.1431469999999999</v>
      </c>
      <c r="L5" s="26">
        <v>2.7283620000000002</v>
      </c>
      <c r="M5" s="26">
        <v>2.4057520000000001</v>
      </c>
      <c r="N5" s="26">
        <v>3.2261039999999999</v>
      </c>
      <c r="O5" s="26">
        <v>3.327496</v>
      </c>
      <c r="P5" s="26">
        <v>4.2676740000000004</v>
      </c>
      <c r="Q5" s="26">
        <v>3.1615820000000001</v>
      </c>
    </row>
    <row r="6" spans="1:19">
      <c r="A6" s="1" t="s">
        <v>9</v>
      </c>
      <c r="B6" s="2">
        <v>1.47</v>
      </c>
      <c r="C6" s="2">
        <v>2.75</v>
      </c>
      <c r="D6" s="2">
        <v>2.02</v>
      </c>
      <c r="E6" s="2"/>
      <c r="F6" s="2"/>
      <c r="G6" s="2"/>
      <c r="H6" s="26">
        <v>2.9587979999999998</v>
      </c>
      <c r="I6" s="26">
        <v>3.2814079999999999</v>
      </c>
      <c r="J6" s="26">
        <v>2.4794909999999999</v>
      </c>
      <c r="K6" s="26">
        <v>2.175316</v>
      </c>
      <c r="L6" s="26">
        <v>1.8342700000000001</v>
      </c>
      <c r="M6" s="26">
        <v>1.843488</v>
      </c>
      <c r="N6" s="26">
        <v>2.1568809999999998</v>
      </c>
      <c r="O6" s="26">
        <v>3.106277</v>
      </c>
      <c r="P6" s="26">
        <v>4.1109780000000002</v>
      </c>
      <c r="Q6" s="26">
        <v>2.3227950000000002</v>
      </c>
    </row>
    <row r="7" spans="1:19">
      <c r="A7" s="1" t="s">
        <v>10</v>
      </c>
      <c r="B7" s="2">
        <v>0.85</v>
      </c>
      <c r="C7" s="2">
        <v>1.84</v>
      </c>
      <c r="D7" s="2">
        <v>1.26</v>
      </c>
      <c r="E7" s="2"/>
      <c r="F7" s="2"/>
      <c r="G7" s="2"/>
      <c r="H7" s="26">
        <v>1.419486</v>
      </c>
      <c r="I7" s="26">
        <v>1.179832</v>
      </c>
      <c r="J7" s="26">
        <v>1.4287030000000001</v>
      </c>
      <c r="K7" s="26">
        <v>0.73739500000000002</v>
      </c>
      <c r="L7" s="26">
        <v>0.93096100000000004</v>
      </c>
      <c r="M7" s="26">
        <v>0.79269999999999996</v>
      </c>
      <c r="N7" s="26">
        <v>1.133745</v>
      </c>
      <c r="O7" s="26">
        <v>1.2812239999999999</v>
      </c>
      <c r="P7" s="26">
        <v>2.4426209999999999</v>
      </c>
      <c r="Q7" s="26">
        <v>0.71896000000000004</v>
      </c>
    </row>
    <row r="8" spans="1:19">
      <c r="A8" s="1" t="s">
        <v>11</v>
      </c>
      <c r="B8" s="2">
        <v>0.08</v>
      </c>
      <c r="C8" s="2">
        <v>0.34</v>
      </c>
      <c r="D8" s="2">
        <v>0.17</v>
      </c>
      <c r="E8" s="2"/>
      <c r="F8" s="2"/>
      <c r="G8" s="2"/>
      <c r="H8" s="26">
        <v>0.27652300000000002</v>
      </c>
      <c r="I8" s="26">
        <v>8.2957000000000003E-2</v>
      </c>
      <c r="J8" s="26">
        <v>0.35948000000000002</v>
      </c>
      <c r="K8" s="26">
        <v>7.374E-2</v>
      </c>
      <c r="L8" s="26">
        <v>0.28574100000000002</v>
      </c>
      <c r="M8" s="26">
        <v>0.138262</v>
      </c>
      <c r="N8" s="26">
        <v>0.31339299999999998</v>
      </c>
      <c r="O8" s="26">
        <v>0.17513100000000001</v>
      </c>
      <c r="P8" s="26">
        <v>0.55304600000000004</v>
      </c>
      <c r="Q8" s="26">
        <v>1.8435E-2</v>
      </c>
    </row>
    <row r="9" spans="1:19">
      <c r="A9" s="1" t="s">
        <v>12</v>
      </c>
      <c r="B9" s="2">
        <v>0.01</v>
      </c>
      <c r="C9" s="2">
        <v>0.32</v>
      </c>
      <c r="D9" s="2">
        <v>0.05</v>
      </c>
      <c r="E9" s="2"/>
      <c r="F9" s="2"/>
      <c r="G9" s="2"/>
      <c r="H9" s="26">
        <v>0</v>
      </c>
      <c r="I9" s="26">
        <v>0</v>
      </c>
      <c r="J9" s="26">
        <v>0</v>
      </c>
      <c r="K9" s="26">
        <v>0</v>
      </c>
      <c r="L9" s="26">
        <v>0</v>
      </c>
      <c r="M9" s="26">
        <v>0</v>
      </c>
      <c r="N9" s="26">
        <v>0</v>
      </c>
      <c r="O9" s="26">
        <v>0</v>
      </c>
      <c r="P9" s="26">
        <v>0</v>
      </c>
      <c r="Q9" s="26">
        <v>0</v>
      </c>
    </row>
    <row r="10" spans="1:19">
      <c r="A10" s="1"/>
      <c r="B10" s="2"/>
      <c r="C10" s="2"/>
      <c r="D10" s="1"/>
      <c r="E10" s="1"/>
      <c r="F10" s="1"/>
      <c r="G10" s="1"/>
      <c r="H10" s="14"/>
      <c r="I10" s="14"/>
      <c r="J10" s="14"/>
      <c r="K10" s="14"/>
      <c r="L10" s="14"/>
      <c r="M10" s="14"/>
      <c r="N10" s="14"/>
    </row>
    <row r="11" spans="1:19">
      <c r="A11" s="1" t="s">
        <v>13</v>
      </c>
    </row>
    <row r="12" spans="1:19">
      <c r="A12" s="1" t="s">
        <v>16</v>
      </c>
      <c r="B12" s="13">
        <v>16.05</v>
      </c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</row>
    <row r="13" spans="1:19">
      <c r="A13" s="1" t="s">
        <v>17</v>
      </c>
      <c r="B13" s="13"/>
      <c r="C13" s="13">
        <v>15.3</v>
      </c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</row>
    <row r="14" spans="1:19">
      <c r="A14" s="1" t="s">
        <v>18</v>
      </c>
      <c r="B14" s="13"/>
      <c r="C14" s="13"/>
      <c r="D14" s="13">
        <v>14.8</v>
      </c>
      <c r="E14" s="13"/>
      <c r="F14" s="13"/>
      <c r="G14" s="13"/>
      <c r="H14" s="13"/>
      <c r="I14" s="13"/>
      <c r="J14" s="13"/>
      <c r="K14" s="13"/>
      <c r="L14" s="13"/>
      <c r="M14" s="13"/>
      <c r="N14" s="13"/>
    </row>
    <row r="15" spans="1:19">
      <c r="A15" s="1" t="s">
        <v>19</v>
      </c>
      <c r="B15" s="13"/>
      <c r="C15" s="13"/>
      <c r="D15" s="13"/>
      <c r="E15" s="13"/>
      <c r="F15" s="13"/>
      <c r="G15" s="13"/>
      <c r="H15" s="13">
        <v>13.9</v>
      </c>
      <c r="I15" s="13"/>
      <c r="J15" s="13"/>
      <c r="K15" s="13"/>
      <c r="L15" s="13"/>
      <c r="M15" s="13"/>
      <c r="N15" s="13"/>
    </row>
    <row r="16" spans="1:19">
      <c r="A16" s="1" t="s">
        <v>20</v>
      </c>
      <c r="B16" s="13"/>
      <c r="C16" s="13"/>
      <c r="D16" s="13"/>
      <c r="E16" s="13"/>
      <c r="F16" s="13"/>
      <c r="G16" s="13"/>
      <c r="H16" s="13"/>
      <c r="I16" s="13">
        <v>15.2</v>
      </c>
      <c r="J16" s="13"/>
      <c r="K16" s="13"/>
      <c r="L16" s="13"/>
      <c r="M16" s="13"/>
      <c r="N16" s="13"/>
    </row>
    <row r="17" spans="1:17">
      <c r="A17" s="1" t="s">
        <v>21</v>
      </c>
      <c r="B17" s="13"/>
      <c r="C17" s="13"/>
      <c r="D17" s="13"/>
      <c r="E17" s="13"/>
      <c r="F17" s="13"/>
      <c r="G17" s="13"/>
      <c r="H17" s="13"/>
      <c r="I17" s="13"/>
      <c r="J17" s="13">
        <v>11</v>
      </c>
      <c r="K17" s="13">
        <v>16</v>
      </c>
      <c r="L17" s="13">
        <v>13</v>
      </c>
      <c r="M17" s="13"/>
      <c r="N17" s="13"/>
    </row>
    <row r="18" spans="1:17">
      <c r="A18" s="1" t="s">
        <v>22</v>
      </c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>
        <v>15.5</v>
      </c>
      <c r="N18" s="13"/>
    </row>
    <row r="19" spans="1:17">
      <c r="A19" s="1" t="s">
        <v>23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>
        <v>13</v>
      </c>
    </row>
    <row r="20" spans="1:17">
      <c r="A20" s="1" t="s">
        <v>35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>
        <v>11.2</v>
      </c>
    </row>
    <row r="21" spans="1:17">
      <c r="A21" s="1" t="s">
        <v>36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P21">
        <v>13.3</v>
      </c>
    </row>
    <row r="22" spans="1:17">
      <c r="A22" s="1" t="s">
        <v>37</v>
      </c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Q22">
        <v>15.7</v>
      </c>
    </row>
    <row r="23" spans="1:17">
      <c r="A23" s="1"/>
      <c r="B23" s="2"/>
      <c r="C23" s="2"/>
      <c r="D23" s="1"/>
      <c r="E23" s="1"/>
      <c r="F23" s="1"/>
      <c r="G23" s="1"/>
    </row>
    <row r="24" spans="1:17">
      <c r="A24" s="1" t="s">
        <v>28</v>
      </c>
      <c r="B24" s="2" t="s">
        <v>24</v>
      </c>
      <c r="C24" s="2" t="s">
        <v>25</v>
      </c>
      <c r="D24" s="1" t="s">
        <v>27</v>
      </c>
      <c r="E24" s="1"/>
      <c r="F24" s="1"/>
      <c r="G24" s="1"/>
    </row>
    <row r="25" spans="1:17">
      <c r="A25" s="1" t="s">
        <v>5</v>
      </c>
      <c r="B25" s="2">
        <v>22.33</v>
      </c>
      <c r="C25" s="2">
        <v>37.81</v>
      </c>
      <c r="D25" s="2">
        <v>29.48</v>
      </c>
      <c r="E25" s="2"/>
      <c r="F25" s="2"/>
      <c r="G25" s="2"/>
      <c r="H25" s="26">
        <v>28.721174000000001</v>
      </c>
      <c r="I25" s="26">
        <v>35.022025999999997</v>
      </c>
      <c r="J25" s="26">
        <v>35.909090999999997</v>
      </c>
      <c r="K25" s="26">
        <v>31.067961</v>
      </c>
      <c r="L25" s="26">
        <v>29.046562999999999</v>
      </c>
      <c r="M25" s="26">
        <v>30.30303</v>
      </c>
      <c r="N25" s="26">
        <v>30.649350999999999</v>
      </c>
      <c r="O25" s="26">
        <v>30.239521</v>
      </c>
      <c r="P25" s="26">
        <v>33.333333000000003</v>
      </c>
      <c r="Q25" s="26">
        <v>36.111111000000001</v>
      </c>
    </row>
    <row r="26" spans="1:17">
      <c r="A26" s="1" t="s">
        <v>6</v>
      </c>
      <c r="B26" s="2">
        <v>12.08</v>
      </c>
      <c r="C26" s="2">
        <v>24.26</v>
      </c>
      <c r="D26" s="2">
        <v>17.34</v>
      </c>
      <c r="E26" s="2"/>
      <c r="F26" s="2"/>
      <c r="G26" s="2"/>
      <c r="H26" s="26">
        <v>14.884696</v>
      </c>
      <c r="I26" s="26">
        <v>20.264316999999998</v>
      </c>
      <c r="J26" s="26">
        <v>17.5</v>
      </c>
      <c r="K26" s="26">
        <v>16.990290999999999</v>
      </c>
      <c r="L26" s="26">
        <v>17.738358999999999</v>
      </c>
      <c r="M26" s="26">
        <v>20.346319999999999</v>
      </c>
      <c r="N26" s="26">
        <v>19.220779</v>
      </c>
      <c r="O26" s="26">
        <v>20.05988</v>
      </c>
      <c r="P26" s="26">
        <v>12.878788</v>
      </c>
      <c r="Q26" s="26">
        <v>22.649573</v>
      </c>
    </row>
    <row r="27" spans="1:17">
      <c r="A27" s="1" t="s">
        <v>7</v>
      </c>
      <c r="B27" s="2">
        <v>5.1100000000000003</v>
      </c>
      <c r="C27" s="2">
        <v>12.59</v>
      </c>
      <c r="D27" s="2">
        <v>8.09</v>
      </c>
      <c r="E27" s="2"/>
      <c r="F27" s="2"/>
      <c r="G27" s="2"/>
      <c r="H27" s="26">
        <v>8.8050309999999996</v>
      </c>
      <c r="I27" s="26">
        <v>4.4052860000000003</v>
      </c>
      <c r="J27" s="26">
        <v>6.3636359999999996</v>
      </c>
      <c r="K27" s="26">
        <v>4.61165</v>
      </c>
      <c r="L27" s="26">
        <v>10.864744999999999</v>
      </c>
      <c r="M27" s="26">
        <v>6.7099570000000002</v>
      </c>
      <c r="N27" s="26">
        <v>5.1948049999999997</v>
      </c>
      <c r="O27" s="26">
        <v>5.6886229999999998</v>
      </c>
      <c r="P27" s="26">
        <v>5.5555560000000002</v>
      </c>
      <c r="Q27" s="26">
        <v>7.4786320000000002</v>
      </c>
    </row>
    <row r="28" spans="1:17">
      <c r="A28" s="1" t="s">
        <v>8</v>
      </c>
      <c r="B28" s="2">
        <v>10.050000000000001</v>
      </c>
      <c r="C28" s="2">
        <v>20.350000000000001</v>
      </c>
      <c r="D28" s="2">
        <v>14.45</v>
      </c>
      <c r="E28" s="2"/>
      <c r="F28" s="2"/>
      <c r="G28" s="2"/>
      <c r="H28" s="26">
        <v>19.287212</v>
      </c>
      <c r="I28" s="26">
        <v>12.114537</v>
      </c>
      <c r="J28" s="26">
        <v>17.045455</v>
      </c>
      <c r="K28" s="26">
        <v>18.932039</v>
      </c>
      <c r="L28" s="26">
        <v>17.738358999999999</v>
      </c>
      <c r="M28" s="26">
        <v>20.12987</v>
      </c>
      <c r="N28" s="26">
        <v>17.662337999999998</v>
      </c>
      <c r="O28" s="26">
        <v>13.772455000000001</v>
      </c>
      <c r="P28" s="26">
        <v>17.171717000000001</v>
      </c>
      <c r="Q28" s="26">
        <v>12.179487</v>
      </c>
    </row>
    <row r="29" spans="1:17">
      <c r="A29" s="1" t="s">
        <v>9</v>
      </c>
      <c r="B29" s="2">
        <v>9.0399999999999991</v>
      </c>
      <c r="C29" s="2">
        <v>20.71</v>
      </c>
      <c r="D29" s="2">
        <v>13.87</v>
      </c>
      <c r="E29" s="2"/>
      <c r="F29" s="2"/>
      <c r="G29" s="2"/>
      <c r="H29" s="26">
        <v>15.303983000000001</v>
      </c>
      <c r="I29" s="26">
        <v>14.757709</v>
      </c>
      <c r="J29" s="26">
        <v>10</v>
      </c>
      <c r="K29" s="26">
        <v>19.174757</v>
      </c>
      <c r="L29" s="26">
        <v>12.86031</v>
      </c>
      <c r="M29" s="26">
        <v>12.337662</v>
      </c>
      <c r="N29" s="26">
        <v>13.766234000000001</v>
      </c>
      <c r="O29" s="26">
        <v>14.371257</v>
      </c>
      <c r="P29" s="26">
        <v>13.131313</v>
      </c>
      <c r="Q29" s="26">
        <v>11.324786</v>
      </c>
    </row>
    <row r="30" spans="1:17">
      <c r="A30" s="1" t="s">
        <v>10</v>
      </c>
      <c r="B30" s="2">
        <v>9.81</v>
      </c>
      <c r="C30" s="2">
        <v>20.77</v>
      </c>
      <c r="D30" s="2">
        <v>14.45</v>
      </c>
      <c r="E30" s="2"/>
      <c r="F30" s="2"/>
      <c r="G30" s="2"/>
      <c r="H30" s="26">
        <v>8.8050309999999996</v>
      </c>
      <c r="I30" s="26">
        <v>11.453744</v>
      </c>
      <c r="J30" s="26">
        <v>7.9545450000000004</v>
      </c>
      <c r="K30" s="26">
        <v>7.5242719999999998</v>
      </c>
      <c r="L30" s="26">
        <v>8.4257209999999993</v>
      </c>
      <c r="M30" s="26">
        <v>7.7922079999999996</v>
      </c>
      <c r="N30" s="26">
        <v>8.3116880000000002</v>
      </c>
      <c r="O30" s="26">
        <v>11.976048</v>
      </c>
      <c r="P30" s="26">
        <v>10.10101</v>
      </c>
      <c r="Q30" s="26">
        <v>9.8290600000000001</v>
      </c>
    </row>
    <row r="31" spans="1:17">
      <c r="A31" s="1" t="s">
        <v>29</v>
      </c>
      <c r="B31" s="2">
        <v>0.89</v>
      </c>
      <c r="C31" s="2">
        <v>5.86</v>
      </c>
      <c r="D31" s="2">
        <v>2.31</v>
      </c>
      <c r="E31" s="2"/>
      <c r="F31" s="2"/>
      <c r="G31" s="2"/>
      <c r="H31" s="26">
        <v>4.1928720000000004</v>
      </c>
      <c r="I31" s="26">
        <v>1.9823789999999999</v>
      </c>
      <c r="J31" s="26">
        <v>5.2272730000000003</v>
      </c>
      <c r="K31" s="26">
        <v>1.6990289999999999</v>
      </c>
      <c r="L31" s="26">
        <v>3.325942</v>
      </c>
      <c r="M31" s="26">
        <v>2.3809520000000002</v>
      </c>
      <c r="N31" s="26">
        <v>5.1948049999999997</v>
      </c>
      <c r="O31" s="26">
        <v>3.8922159999999999</v>
      </c>
      <c r="P31" s="26">
        <v>7.5757580000000004</v>
      </c>
      <c r="Q31" s="26">
        <v>0.42735000000000001</v>
      </c>
    </row>
    <row r="32" spans="1:17">
      <c r="A32" s="1"/>
      <c r="B32" s="2"/>
      <c r="C32" s="2"/>
      <c r="D32" s="1"/>
      <c r="E32" s="1"/>
      <c r="F32" s="1"/>
      <c r="G32" s="1"/>
    </row>
    <row r="33" spans="1:19">
      <c r="A33" s="1" t="s">
        <v>30</v>
      </c>
      <c r="B33" s="2" t="s">
        <v>24</v>
      </c>
      <c r="C33" s="2" t="s">
        <v>25</v>
      </c>
      <c r="D33" s="1" t="s">
        <v>27</v>
      </c>
      <c r="E33" s="1"/>
      <c r="F33" s="1"/>
      <c r="G33" s="1"/>
    </row>
    <row r="34" spans="1:19">
      <c r="A34" s="1" t="s">
        <v>5</v>
      </c>
      <c r="B34" s="2">
        <v>31.85</v>
      </c>
      <c r="C34" s="2">
        <v>47.29</v>
      </c>
      <c r="D34" s="2">
        <v>39.31</v>
      </c>
      <c r="E34" s="2"/>
      <c r="F34" s="2"/>
      <c r="G34" s="2"/>
      <c r="H34" s="26">
        <v>32.914045999999999</v>
      </c>
      <c r="I34" s="26">
        <v>37.885463000000001</v>
      </c>
      <c r="J34" s="26">
        <v>37.954545000000003</v>
      </c>
      <c r="K34" s="26">
        <v>33.252426999999997</v>
      </c>
      <c r="L34" s="26">
        <v>31.042128999999999</v>
      </c>
      <c r="M34" s="26">
        <v>32.467531999999999</v>
      </c>
      <c r="N34" s="26">
        <v>33.766233999999997</v>
      </c>
      <c r="O34" s="26">
        <v>32.634731000000002</v>
      </c>
      <c r="P34" s="26">
        <v>36.868687000000001</v>
      </c>
      <c r="Q34" s="26">
        <v>37.606838000000003</v>
      </c>
    </row>
    <row r="35" spans="1:19">
      <c r="A35" s="1" t="s">
        <v>6</v>
      </c>
      <c r="B35" s="2">
        <v>14.06</v>
      </c>
      <c r="C35" s="2">
        <v>25.36</v>
      </c>
      <c r="D35" s="2">
        <v>19.079999999999998</v>
      </c>
      <c r="E35" s="2"/>
      <c r="F35" s="2"/>
      <c r="G35" s="2"/>
      <c r="H35" s="26">
        <v>20.754716999999999</v>
      </c>
      <c r="I35" s="26">
        <v>23.348018</v>
      </c>
      <c r="J35" s="26">
        <v>22.5</v>
      </c>
      <c r="K35" s="26">
        <v>23.543689000000001</v>
      </c>
      <c r="L35" s="26">
        <v>24.168513999999998</v>
      </c>
      <c r="M35" s="26">
        <v>25.757576</v>
      </c>
      <c r="N35" s="26">
        <v>22.857143000000001</v>
      </c>
      <c r="O35" s="26">
        <v>25.748502999999999</v>
      </c>
      <c r="P35" s="26">
        <v>20.707070999999999</v>
      </c>
      <c r="Q35" s="26">
        <v>28.205127999999998</v>
      </c>
    </row>
    <row r="36" spans="1:19">
      <c r="A36" s="1" t="s">
        <v>7</v>
      </c>
      <c r="B36" s="2">
        <v>6.47</v>
      </c>
      <c r="C36" s="2">
        <v>14.65</v>
      </c>
      <c r="D36" s="2">
        <v>9.83</v>
      </c>
      <c r="E36" s="2"/>
      <c r="F36" s="2"/>
      <c r="G36" s="2"/>
      <c r="H36" s="26">
        <v>11.740042000000001</v>
      </c>
      <c r="I36" s="26">
        <v>12.555066</v>
      </c>
      <c r="J36" s="26">
        <v>12.045455</v>
      </c>
      <c r="K36" s="26">
        <v>16.262136000000002</v>
      </c>
      <c r="L36" s="26">
        <v>16.186253000000001</v>
      </c>
      <c r="M36" s="26">
        <v>15.367965</v>
      </c>
      <c r="N36" s="26">
        <v>17.402597</v>
      </c>
      <c r="O36" s="26">
        <v>18.562874000000001</v>
      </c>
      <c r="P36" s="26">
        <v>12.626263</v>
      </c>
      <c r="Q36" s="26">
        <v>16.666667</v>
      </c>
    </row>
    <row r="37" spans="1:19">
      <c r="A37" s="1" t="s">
        <v>8</v>
      </c>
      <c r="B37" s="2">
        <v>9.4499999999999993</v>
      </c>
      <c r="C37" s="2">
        <v>19.91</v>
      </c>
      <c r="D37" s="2">
        <v>13.87</v>
      </c>
      <c r="E37" s="2"/>
      <c r="F37" s="2"/>
      <c r="G37" s="2"/>
      <c r="H37" s="26">
        <v>16.561845000000002</v>
      </c>
      <c r="I37" s="26">
        <v>11.23348</v>
      </c>
      <c r="J37" s="26">
        <v>13.863636</v>
      </c>
      <c r="K37" s="26">
        <v>11.407767</v>
      </c>
      <c r="L37" s="26">
        <v>15.299334999999999</v>
      </c>
      <c r="M37" s="26">
        <v>14.069264</v>
      </c>
      <c r="N37" s="26">
        <v>14.025974</v>
      </c>
      <c r="O37" s="26">
        <v>11.676647000000001</v>
      </c>
      <c r="P37" s="26">
        <v>13.888889000000001</v>
      </c>
      <c r="Q37" s="26">
        <v>9.6153849999999998</v>
      </c>
    </row>
    <row r="38" spans="1:19">
      <c r="A38" s="1" t="s">
        <v>9</v>
      </c>
      <c r="B38" s="2">
        <v>7.41</v>
      </c>
      <c r="C38" s="2">
        <v>17.61</v>
      </c>
      <c r="D38" s="2">
        <v>11.56</v>
      </c>
      <c r="E38" s="2"/>
      <c r="F38" s="2"/>
      <c r="G38" s="2"/>
      <c r="H38" s="26">
        <v>14.884696</v>
      </c>
      <c r="I38" s="26">
        <v>10.352423</v>
      </c>
      <c r="J38" s="26">
        <v>9.0909089999999999</v>
      </c>
      <c r="K38" s="26">
        <v>13.834951</v>
      </c>
      <c r="L38" s="26">
        <v>9.9778269999999996</v>
      </c>
      <c r="M38" s="26">
        <v>8.2251080000000005</v>
      </c>
      <c r="N38" s="26">
        <v>7.7922079999999996</v>
      </c>
      <c r="O38" s="26">
        <v>7.7844309999999997</v>
      </c>
      <c r="P38" s="26">
        <v>11.616161999999999</v>
      </c>
      <c r="Q38" s="26">
        <v>4.9145300000000001</v>
      </c>
    </row>
    <row r="39" spans="1:19">
      <c r="A39" s="1" t="s">
        <v>10</v>
      </c>
      <c r="B39" s="2">
        <v>2.85</v>
      </c>
      <c r="C39" s="2">
        <v>9.31</v>
      </c>
      <c r="D39" s="2">
        <v>5.2</v>
      </c>
      <c r="E39" s="2"/>
      <c r="F39" s="2"/>
      <c r="G39" s="2"/>
      <c r="H39" s="26">
        <v>2.7253669999999999</v>
      </c>
      <c r="I39" s="26">
        <v>4.4052860000000003</v>
      </c>
      <c r="J39" s="26">
        <v>3.4090910000000001</v>
      </c>
      <c r="K39" s="26">
        <v>1.4563109999999999</v>
      </c>
      <c r="L39" s="26">
        <v>2.6607539999999998</v>
      </c>
      <c r="M39" s="26">
        <v>3.6796540000000002</v>
      </c>
      <c r="N39" s="26">
        <v>3.8961039999999998</v>
      </c>
      <c r="O39" s="26">
        <v>3.2934130000000001</v>
      </c>
      <c r="P39" s="26">
        <v>3.5353539999999999</v>
      </c>
      <c r="Q39" s="26">
        <v>2.7777780000000001</v>
      </c>
    </row>
    <row r="40" spans="1:19">
      <c r="A40" s="1" t="s">
        <v>29</v>
      </c>
      <c r="B40" s="2">
        <v>0.3</v>
      </c>
      <c r="C40" s="2">
        <v>4.4000000000000004</v>
      </c>
      <c r="D40" s="2">
        <v>1.1599999999999999</v>
      </c>
      <c r="E40" s="2"/>
      <c r="F40" s="2"/>
      <c r="G40" s="2"/>
      <c r="H40" s="26">
        <v>0.41928700000000002</v>
      </c>
      <c r="I40" s="26">
        <v>0.22026399999999999</v>
      </c>
      <c r="J40" s="26">
        <v>0.90909099999999998</v>
      </c>
      <c r="K40" s="26">
        <v>0.24271799999999999</v>
      </c>
      <c r="L40" s="26">
        <v>0.665188</v>
      </c>
      <c r="M40" s="26">
        <v>0.43290000000000001</v>
      </c>
      <c r="N40" s="26">
        <v>0.25974000000000003</v>
      </c>
      <c r="O40" s="26">
        <v>0.29940099999999997</v>
      </c>
      <c r="P40" s="26">
        <v>0.50505100000000003</v>
      </c>
      <c r="Q40" s="26">
        <v>0.213675</v>
      </c>
    </row>
    <row r="41" spans="1:19">
      <c r="A41" s="1"/>
      <c r="B41" s="2"/>
      <c r="C41" s="2"/>
      <c r="D41" s="1"/>
      <c r="E41" s="1"/>
      <c r="F41" s="1"/>
      <c r="G41" s="1"/>
    </row>
    <row r="42" spans="1:19">
      <c r="A42" s="1" t="s">
        <v>31</v>
      </c>
      <c r="B42" s="2" t="s">
        <v>24</v>
      </c>
      <c r="C42" s="2" t="s">
        <v>25</v>
      </c>
      <c r="D42" s="1" t="s">
        <v>27</v>
      </c>
      <c r="E42" s="1"/>
      <c r="F42" s="1"/>
      <c r="G42" s="1"/>
    </row>
    <row r="43" spans="1:19">
      <c r="A43" s="1" t="s">
        <v>5</v>
      </c>
      <c r="B43" s="2">
        <v>43.33</v>
      </c>
      <c r="C43" s="2">
        <v>60.6</v>
      </c>
      <c r="D43" s="2">
        <v>52.02</v>
      </c>
      <c r="E43" s="2"/>
      <c r="F43" s="2"/>
      <c r="G43" s="2"/>
      <c r="H43" s="26">
        <v>51.781970999999999</v>
      </c>
      <c r="I43" s="26">
        <v>50.881056999999998</v>
      </c>
      <c r="J43" s="26">
        <v>57.045454999999997</v>
      </c>
      <c r="K43" s="26">
        <v>47.330097000000002</v>
      </c>
      <c r="L43" s="26">
        <v>41.463414999999998</v>
      </c>
      <c r="M43" s="26">
        <v>41.125540999999998</v>
      </c>
      <c r="N43" s="26">
        <v>42.857143000000001</v>
      </c>
      <c r="O43" s="26">
        <v>42.814371000000001</v>
      </c>
      <c r="P43" s="26">
        <v>52.272727000000003</v>
      </c>
      <c r="Q43" s="26">
        <v>45.512821000000002</v>
      </c>
    </row>
    <row r="44" spans="1:19">
      <c r="A44" s="1" t="s">
        <v>6</v>
      </c>
      <c r="B44" s="2">
        <v>19.62</v>
      </c>
      <c r="C44" s="2">
        <v>33.619999999999997</v>
      </c>
      <c r="D44" s="2">
        <v>26.01</v>
      </c>
      <c r="E44" s="2"/>
      <c r="F44" s="2"/>
      <c r="G44" s="2"/>
      <c r="H44" s="26">
        <v>26.834382000000002</v>
      </c>
      <c r="I44" s="26">
        <v>31.718062</v>
      </c>
      <c r="J44" s="26">
        <v>32.727272999999997</v>
      </c>
      <c r="K44" s="26">
        <v>35.679611999999999</v>
      </c>
      <c r="L44" s="26">
        <v>31.485588</v>
      </c>
      <c r="M44" s="26">
        <v>29.653680000000001</v>
      </c>
      <c r="N44" s="26">
        <v>34.545454999999997</v>
      </c>
      <c r="O44" s="26">
        <v>31.736526999999999</v>
      </c>
      <c r="P44" s="26">
        <v>29.040403999999999</v>
      </c>
      <c r="Q44" s="26">
        <v>33.119658000000001</v>
      </c>
    </row>
    <row r="45" spans="1:19">
      <c r="A45" s="1" t="s">
        <v>7</v>
      </c>
      <c r="B45" s="2">
        <v>8.4700000000000006</v>
      </c>
      <c r="C45" s="2">
        <v>17.11</v>
      </c>
      <c r="D45" s="2">
        <v>12.14</v>
      </c>
      <c r="E45" s="2"/>
      <c r="F45" s="2"/>
      <c r="G45" s="2"/>
      <c r="H45" s="26">
        <v>13.626834000000001</v>
      </c>
      <c r="I45" s="26">
        <v>13.656388</v>
      </c>
      <c r="J45" s="26">
        <v>10.227273</v>
      </c>
      <c r="K45" s="26">
        <v>11.165049</v>
      </c>
      <c r="L45" s="26">
        <v>14.634145999999999</v>
      </c>
      <c r="M45" s="26">
        <v>17.099567</v>
      </c>
      <c r="N45" s="26">
        <v>14.545455</v>
      </c>
      <c r="O45" s="26">
        <v>18.263473000000001</v>
      </c>
      <c r="P45" s="26">
        <v>14.141413999999999</v>
      </c>
      <c r="Q45" s="26">
        <v>17.307691999999999</v>
      </c>
    </row>
    <row r="46" spans="1:19">
      <c r="A46" s="1" t="s">
        <v>8</v>
      </c>
      <c r="B46" s="2">
        <v>5.59</v>
      </c>
      <c r="C46" s="2">
        <v>14.92</v>
      </c>
      <c r="D46" s="2">
        <v>9.25</v>
      </c>
      <c r="E46" s="2"/>
      <c r="F46" s="2"/>
      <c r="G46" s="2"/>
      <c r="H46" s="26">
        <v>7.7568130000000002</v>
      </c>
      <c r="I46" s="26">
        <v>3.7444929999999998</v>
      </c>
      <c r="J46" s="26">
        <v>0</v>
      </c>
      <c r="K46" s="26">
        <v>5.8252430000000004</v>
      </c>
      <c r="L46" s="26">
        <v>10.421286</v>
      </c>
      <c r="M46" s="26">
        <v>9.0909089999999999</v>
      </c>
      <c r="N46" s="26">
        <v>5.9740260000000003</v>
      </c>
      <c r="O46" s="26">
        <v>6.2874249999999998</v>
      </c>
      <c r="P46" s="26">
        <v>4.292929</v>
      </c>
      <c r="Q46" s="26">
        <v>2.9914529999999999</v>
      </c>
    </row>
    <row r="47" spans="1:19">
      <c r="A47" s="1" t="s">
        <v>9</v>
      </c>
      <c r="B47" s="2">
        <v>0</v>
      </c>
      <c r="C47" s="2">
        <v>0</v>
      </c>
      <c r="D47" s="2">
        <v>0</v>
      </c>
      <c r="E47" s="2"/>
      <c r="F47" s="2"/>
      <c r="G47" s="2"/>
      <c r="H47" s="26">
        <v>0</v>
      </c>
      <c r="I47" s="26">
        <v>0</v>
      </c>
      <c r="J47" s="26">
        <v>0</v>
      </c>
      <c r="K47" s="26">
        <v>0</v>
      </c>
      <c r="L47" s="26">
        <v>1.995565</v>
      </c>
      <c r="M47" s="26">
        <v>3.030303</v>
      </c>
      <c r="N47" s="26">
        <v>2.077922</v>
      </c>
      <c r="O47" s="26">
        <v>0.898204</v>
      </c>
      <c r="P47" s="26">
        <v>0</v>
      </c>
      <c r="Q47" s="26">
        <v>1.068376</v>
      </c>
    </row>
    <row r="48" spans="1:19">
      <c r="A48" s="1" t="s">
        <v>10</v>
      </c>
      <c r="B48" s="2">
        <v>0.08</v>
      </c>
      <c r="C48" s="2">
        <v>4.01</v>
      </c>
      <c r="D48" s="2">
        <v>0.57999999999999996</v>
      </c>
      <c r="E48" s="2"/>
      <c r="F48" s="2"/>
      <c r="G48" s="2"/>
      <c r="H48" s="26">
        <v>0</v>
      </c>
      <c r="I48" s="26">
        <v>0</v>
      </c>
      <c r="J48" s="26">
        <v>0</v>
      </c>
      <c r="K48" s="26">
        <v>0</v>
      </c>
      <c r="L48" s="26">
        <v>0</v>
      </c>
      <c r="M48" s="26">
        <v>0</v>
      </c>
      <c r="N48" s="26">
        <v>0</v>
      </c>
      <c r="O48" s="26">
        <v>0</v>
      </c>
      <c r="P48" s="26">
        <v>0</v>
      </c>
      <c r="Q48" s="26">
        <v>0</v>
      </c>
      <c r="R48" s="2"/>
      <c r="S48" s="2"/>
    </row>
    <row r="49" spans="1:17">
      <c r="A49" s="1" t="s">
        <v>29</v>
      </c>
      <c r="B49" s="2">
        <v>0</v>
      </c>
      <c r="C49" s="2">
        <v>0</v>
      </c>
      <c r="D49" s="2">
        <v>0</v>
      </c>
      <c r="E49" s="2"/>
      <c r="F49" s="2"/>
      <c r="G49" s="2"/>
      <c r="H49" s="26">
        <v>0</v>
      </c>
      <c r="I49" s="26">
        <v>0</v>
      </c>
      <c r="J49" s="26">
        <v>0</v>
      </c>
      <c r="K49" s="26">
        <v>0</v>
      </c>
      <c r="L49" s="26">
        <v>0</v>
      </c>
      <c r="M49" s="26">
        <v>0</v>
      </c>
      <c r="N49" s="26">
        <v>0</v>
      </c>
      <c r="O49" s="26">
        <v>0</v>
      </c>
      <c r="P49" s="26">
        <v>0</v>
      </c>
      <c r="Q49" s="26">
        <v>0</v>
      </c>
    </row>
    <row r="50" spans="1:17">
      <c r="A50" s="1"/>
      <c r="B50" s="2"/>
      <c r="C50" s="2"/>
      <c r="D50" s="1"/>
      <c r="E50" s="1"/>
      <c r="F50" s="1"/>
      <c r="G50" s="1"/>
      <c r="H50" s="13"/>
      <c r="M50" s="13"/>
      <c r="N50" s="13"/>
      <c r="O50" s="13"/>
    </row>
    <row r="51" spans="1:17">
      <c r="A51" s="1" t="s">
        <v>14</v>
      </c>
      <c r="B51" s="2" t="s">
        <v>24</v>
      </c>
      <c r="C51" s="2" t="s">
        <v>25</v>
      </c>
      <c r="D51" s="1" t="s">
        <v>27</v>
      </c>
      <c r="E51" s="1"/>
      <c r="F51" s="1"/>
      <c r="G51" s="1"/>
      <c r="H51" s="14"/>
      <c r="M51" s="13"/>
      <c r="N51" s="14"/>
      <c r="O51" s="14"/>
    </row>
    <row r="52" spans="1:17" ht="16" thickBot="1">
      <c r="A52" s="1" t="s">
        <v>15</v>
      </c>
      <c r="B52" s="4">
        <v>33.21</v>
      </c>
      <c r="C52" s="4">
        <v>48.16</v>
      </c>
      <c r="D52" s="4">
        <v>40.46</v>
      </c>
      <c r="E52" s="4">
        <v>21.53</v>
      </c>
      <c r="F52" s="15">
        <v>32.31</v>
      </c>
      <c r="G52" s="4">
        <v>26.92</v>
      </c>
      <c r="H52" s="26">
        <v>43.815514</v>
      </c>
      <c r="I52" s="26">
        <v>55.286344</v>
      </c>
      <c r="J52" s="26">
        <v>52.272727000000003</v>
      </c>
      <c r="K52" s="26">
        <v>49.029125999999998</v>
      </c>
      <c r="L52" s="26">
        <v>51.441242000000003</v>
      </c>
      <c r="M52" s="26">
        <v>53.679653999999999</v>
      </c>
      <c r="N52" s="26">
        <v>51.688312000000003</v>
      </c>
      <c r="O52" s="26">
        <v>51.497005999999999</v>
      </c>
      <c r="P52" s="26">
        <v>45.707070999999999</v>
      </c>
      <c r="Q52" s="26">
        <v>61.324786000000003</v>
      </c>
    </row>
    <row r="53" spans="1:17" ht="16" thickBot="1">
      <c r="A53" s="1" t="s">
        <v>16</v>
      </c>
      <c r="B53" s="4">
        <v>8.2200000000000006</v>
      </c>
      <c r="C53" s="4">
        <v>17.47</v>
      </c>
      <c r="D53" s="4">
        <v>12.14</v>
      </c>
      <c r="E53" s="4">
        <v>8.14</v>
      </c>
      <c r="F53" s="15">
        <v>20.47</v>
      </c>
      <c r="G53" s="4">
        <v>14.3</v>
      </c>
      <c r="H53" s="26">
        <v>19.496855</v>
      </c>
      <c r="I53" s="26">
        <v>7.2687220000000003</v>
      </c>
      <c r="J53" s="26">
        <v>12.272727</v>
      </c>
      <c r="K53" s="26">
        <v>11.165049</v>
      </c>
      <c r="L53" s="26">
        <v>16.407982000000001</v>
      </c>
      <c r="M53" s="26">
        <v>16.233765999999999</v>
      </c>
      <c r="N53" s="26">
        <v>12.207792</v>
      </c>
      <c r="O53" s="26">
        <v>8.3832339999999999</v>
      </c>
      <c r="P53" s="26">
        <v>12.626263</v>
      </c>
      <c r="Q53" s="26">
        <v>6.4102560000000004</v>
      </c>
    </row>
    <row r="54" spans="1:17" ht="16" thickBot="1">
      <c r="A54" s="1" t="s">
        <v>17</v>
      </c>
      <c r="B54" s="4">
        <v>4.45</v>
      </c>
      <c r="C54" s="4">
        <v>12.41</v>
      </c>
      <c r="D54" s="4">
        <v>7.51</v>
      </c>
      <c r="E54" s="4">
        <v>2.99</v>
      </c>
      <c r="F54" s="15">
        <v>15.54</v>
      </c>
      <c r="G54" s="4">
        <v>9.26</v>
      </c>
      <c r="H54" s="26">
        <v>7.3375260000000004</v>
      </c>
      <c r="I54" s="26">
        <v>9.9118940000000002</v>
      </c>
      <c r="J54" s="26">
        <v>11.818182</v>
      </c>
      <c r="K54" s="26">
        <v>12.864077999999999</v>
      </c>
      <c r="L54" s="26">
        <v>5.9866960000000002</v>
      </c>
      <c r="M54" s="26">
        <v>8.4415580000000006</v>
      </c>
      <c r="N54" s="26">
        <v>11.948052000000001</v>
      </c>
      <c r="O54" s="26">
        <v>9.2814370000000004</v>
      </c>
      <c r="P54" s="26">
        <v>8.5858589999999992</v>
      </c>
      <c r="Q54" s="26">
        <v>7.0512819999999996</v>
      </c>
    </row>
    <row r="55" spans="1:17" ht="16" thickBot="1">
      <c r="A55" s="1" t="s">
        <v>18</v>
      </c>
      <c r="B55" s="4">
        <v>5.6</v>
      </c>
      <c r="C55" s="4">
        <v>13.19</v>
      </c>
      <c r="D55" s="4">
        <v>8.67</v>
      </c>
      <c r="E55" s="4">
        <v>4.0599999999999996</v>
      </c>
      <c r="F55" s="15">
        <v>16.260000000000002</v>
      </c>
      <c r="G55" s="4">
        <v>10.16</v>
      </c>
      <c r="H55" s="26">
        <v>5.031447</v>
      </c>
      <c r="I55" s="26">
        <v>3.5242290000000001</v>
      </c>
      <c r="J55" s="26">
        <v>2.7272729999999998</v>
      </c>
      <c r="K55" s="26">
        <v>4.126214</v>
      </c>
      <c r="L55" s="26">
        <v>4.43459</v>
      </c>
      <c r="M55" s="26">
        <v>4.3290040000000003</v>
      </c>
      <c r="N55" s="26">
        <v>3.6363639999999999</v>
      </c>
      <c r="O55" s="26">
        <v>2.6946110000000001</v>
      </c>
      <c r="P55" s="26">
        <v>3.2828279999999999</v>
      </c>
      <c r="Q55" s="26">
        <v>5.9829059999999998</v>
      </c>
    </row>
    <row r="56" spans="1:17" ht="16" thickBot="1">
      <c r="A56" s="1" t="s">
        <v>19</v>
      </c>
      <c r="B56" s="4">
        <v>5.56</v>
      </c>
      <c r="C56" s="4">
        <v>13.2</v>
      </c>
      <c r="D56" s="4">
        <v>8.67</v>
      </c>
      <c r="E56" s="4">
        <v>3.35</v>
      </c>
      <c r="F56" s="15">
        <v>14.81</v>
      </c>
      <c r="G56" s="4">
        <v>9.08</v>
      </c>
      <c r="H56" s="26">
        <v>2.5157229999999999</v>
      </c>
      <c r="I56" s="26">
        <v>2.8634360000000001</v>
      </c>
      <c r="J56" s="26">
        <v>2.954545</v>
      </c>
      <c r="K56" s="26">
        <v>2.9126210000000001</v>
      </c>
      <c r="L56" s="26">
        <v>6.4301550000000001</v>
      </c>
      <c r="M56" s="26">
        <v>3.8961039999999998</v>
      </c>
      <c r="N56" s="26">
        <v>2.8571430000000002</v>
      </c>
      <c r="O56" s="26">
        <v>3.2934130000000001</v>
      </c>
      <c r="P56" s="26">
        <v>5.5555560000000002</v>
      </c>
      <c r="Q56" s="26">
        <v>2.9914529999999999</v>
      </c>
    </row>
    <row r="57" spans="1:17" ht="16" thickBot="1">
      <c r="A57" s="1" t="s">
        <v>20</v>
      </c>
      <c r="B57" s="4">
        <v>2.31</v>
      </c>
      <c r="C57" s="4">
        <v>9.06</v>
      </c>
      <c r="D57" s="4">
        <v>4.62</v>
      </c>
      <c r="E57" s="4">
        <v>0.23</v>
      </c>
      <c r="F57" s="15">
        <v>10.88</v>
      </c>
      <c r="G57" s="4">
        <v>5.55</v>
      </c>
      <c r="H57" s="26">
        <v>1.886792</v>
      </c>
      <c r="I57" s="26">
        <v>3.5242290000000001</v>
      </c>
      <c r="J57" s="26">
        <v>0.90909099999999998</v>
      </c>
      <c r="K57" s="26">
        <v>1.941748</v>
      </c>
      <c r="L57" s="26">
        <v>2.4390239999999999</v>
      </c>
      <c r="M57" s="26">
        <v>1.5151520000000001</v>
      </c>
      <c r="N57" s="26">
        <v>1.5584420000000001</v>
      </c>
      <c r="O57" s="26">
        <v>3.5928140000000002</v>
      </c>
      <c r="P57" s="26">
        <v>1.5151520000000001</v>
      </c>
      <c r="Q57" s="26">
        <v>3.418803</v>
      </c>
    </row>
    <row r="58" spans="1:17" ht="16" thickBot="1">
      <c r="A58" s="1" t="s">
        <v>21</v>
      </c>
      <c r="B58" s="4">
        <v>2.13</v>
      </c>
      <c r="C58" s="4">
        <v>7.55</v>
      </c>
      <c r="D58" s="4">
        <v>4.05</v>
      </c>
      <c r="E58" s="4">
        <v>0.15</v>
      </c>
      <c r="F58" s="15">
        <v>10.08</v>
      </c>
      <c r="G58" s="4">
        <v>5.12</v>
      </c>
      <c r="H58" s="26">
        <v>2.3060800000000001</v>
      </c>
      <c r="I58" s="26">
        <v>1.9823789999999999</v>
      </c>
      <c r="J58" s="26">
        <v>1.5909089999999999</v>
      </c>
      <c r="K58" s="26">
        <v>3.3980579999999998</v>
      </c>
      <c r="L58" s="26">
        <v>1.3303769999999999</v>
      </c>
      <c r="M58" s="26">
        <v>1.9480519999999999</v>
      </c>
      <c r="N58" s="26">
        <v>1.5584420000000001</v>
      </c>
      <c r="O58" s="26">
        <v>2.0958079999999999</v>
      </c>
      <c r="P58" s="26">
        <v>1.5151520000000001</v>
      </c>
      <c r="Q58" s="26">
        <v>1.7094020000000001</v>
      </c>
    </row>
    <row r="59" spans="1:17" ht="16" thickBot="1">
      <c r="A59" s="1" t="s">
        <v>22</v>
      </c>
      <c r="B59" s="4">
        <v>1.55</v>
      </c>
      <c r="C59" s="4">
        <v>7.57</v>
      </c>
      <c r="D59" s="4">
        <v>3.47</v>
      </c>
      <c r="E59" s="4">
        <v>0</v>
      </c>
      <c r="F59" s="15">
        <v>8.1199999999999992</v>
      </c>
      <c r="G59" s="4">
        <v>3.56</v>
      </c>
      <c r="H59" s="26">
        <v>2.0964360000000002</v>
      </c>
      <c r="I59" s="26">
        <v>1.3215859999999999</v>
      </c>
      <c r="J59" s="26">
        <v>1.818182</v>
      </c>
      <c r="K59" s="26">
        <v>2.427184</v>
      </c>
      <c r="L59" s="26">
        <v>1.995565</v>
      </c>
      <c r="M59" s="26">
        <v>1.5151520000000001</v>
      </c>
      <c r="N59" s="26">
        <v>1.2987010000000001</v>
      </c>
      <c r="O59" s="26">
        <v>1.4970060000000001</v>
      </c>
      <c r="P59" s="26">
        <v>2.2727270000000002</v>
      </c>
      <c r="Q59" s="26">
        <v>1.2820510000000001</v>
      </c>
    </row>
    <row r="60" spans="1:17" ht="16" thickBot="1">
      <c r="A60" s="1" t="s">
        <v>23</v>
      </c>
      <c r="B60" s="5">
        <v>1.25</v>
      </c>
      <c r="C60" s="5">
        <v>6.53</v>
      </c>
      <c r="D60" s="5">
        <v>2.89</v>
      </c>
      <c r="E60" s="5">
        <v>0</v>
      </c>
      <c r="F60" s="24">
        <v>7.33</v>
      </c>
      <c r="G60" s="5">
        <v>3.17</v>
      </c>
      <c r="H60" s="26">
        <v>2.5157229999999999</v>
      </c>
      <c r="I60" s="26">
        <v>1.7621150000000001</v>
      </c>
      <c r="J60" s="26">
        <v>1.818182</v>
      </c>
      <c r="K60" s="26">
        <v>1.6990289999999999</v>
      </c>
      <c r="L60" s="26">
        <v>1.1086469999999999</v>
      </c>
      <c r="M60" s="26">
        <v>1.9480519999999999</v>
      </c>
      <c r="N60" s="26">
        <v>0.77922100000000005</v>
      </c>
      <c r="O60" s="26">
        <v>1.4970060000000001</v>
      </c>
      <c r="P60" s="26">
        <v>2.5252530000000002</v>
      </c>
      <c r="Q60" s="26">
        <v>1.9230769999999999</v>
      </c>
    </row>
    <row r="61" spans="1:17" ht="16" thickBot="1">
      <c r="A61" s="1" t="s">
        <v>12</v>
      </c>
      <c r="B61" s="6">
        <v>4.67</v>
      </c>
      <c r="C61" s="6">
        <v>11.88</v>
      </c>
      <c r="D61" s="6">
        <v>7.51</v>
      </c>
      <c r="E61" s="6">
        <v>8.8000000000000007</v>
      </c>
      <c r="F61" s="25">
        <v>16.95</v>
      </c>
      <c r="G61" s="6">
        <v>12.87</v>
      </c>
      <c r="H61" s="26">
        <v>12.997904</v>
      </c>
      <c r="I61" s="26">
        <v>12.555066</v>
      </c>
      <c r="J61" s="26">
        <v>11.818182</v>
      </c>
      <c r="K61" s="26">
        <v>10.436893</v>
      </c>
      <c r="L61" s="26">
        <v>8.4257209999999993</v>
      </c>
      <c r="M61" s="26">
        <v>6.493506</v>
      </c>
      <c r="N61" s="26">
        <v>12.467532</v>
      </c>
      <c r="O61" s="26">
        <v>16.167665</v>
      </c>
      <c r="P61" s="26">
        <v>16.414141000000001</v>
      </c>
      <c r="Q61" s="26">
        <v>7.905983</v>
      </c>
    </row>
    <row r="62" spans="1:17">
      <c r="A62" s="1"/>
      <c r="B62" s="2"/>
      <c r="C62" s="2"/>
      <c r="D62" s="1"/>
      <c r="E62" s="1"/>
      <c r="F62" s="1"/>
      <c r="G62" s="1"/>
    </row>
    <row r="63" spans="1:17">
      <c r="A63" s="1"/>
      <c r="B63" s="2"/>
      <c r="C63" s="2"/>
      <c r="D63" s="1"/>
      <c r="E63" s="1"/>
      <c r="F63" s="1"/>
      <c r="G63" s="1"/>
      <c r="H63">
        <f>AVERAGE(H61:Q61)</f>
        <v>11.568259300000001</v>
      </c>
    </row>
    <row r="64" spans="1:17">
      <c r="A64" s="1"/>
      <c r="B64" s="2"/>
      <c r="C64" s="2"/>
      <c r="D64" s="1"/>
      <c r="E64" s="1"/>
      <c r="F64" s="1"/>
      <c r="G64" s="1"/>
    </row>
    <row r="65" spans="1:7">
      <c r="A65" s="1"/>
      <c r="B65" s="2"/>
      <c r="C65" s="2"/>
      <c r="D65" s="1"/>
      <c r="E65" s="1"/>
      <c r="F65" s="1"/>
      <c r="G65" s="1"/>
    </row>
    <row r="66" spans="1:7">
      <c r="A66" s="1"/>
      <c r="B66" s="2"/>
      <c r="C66" s="2"/>
      <c r="D66" s="1"/>
      <c r="E66" s="1"/>
      <c r="F66" s="1"/>
      <c r="G66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topLeftCell="A45" workbookViewId="0">
      <selection activeCell="H64" sqref="H64"/>
    </sheetView>
  </sheetViews>
  <sheetFormatPr baseColWidth="10" defaultRowHeight="15" x14ac:dyDescent="0"/>
  <cols>
    <col min="4" max="4" width="10.83203125" style="18"/>
  </cols>
  <sheetData>
    <row r="1" spans="1:16">
      <c r="A1" s="1" t="s">
        <v>0</v>
      </c>
      <c r="B1" s="20" t="s">
        <v>24</v>
      </c>
      <c r="C1" s="20" t="s">
        <v>25</v>
      </c>
      <c r="D1" s="19" t="s">
        <v>27</v>
      </c>
      <c r="E1" s="2" t="s">
        <v>26</v>
      </c>
      <c r="F1" s="2" t="s">
        <v>26</v>
      </c>
      <c r="G1" s="2" t="s">
        <v>26</v>
      </c>
      <c r="H1" s="2" t="s">
        <v>26</v>
      </c>
      <c r="I1" s="2" t="s">
        <v>26</v>
      </c>
      <c r="J1" s="2" t="s">
        <v>26</v>
      </c>
      <c r="K1" s="2" t="s">
        <v>26</v>
      </c>
      <c r="L1" s="2" t="s">
        <v>26</v>
      </c>
      <c r="M1" s="2" t="s">
        <v>26</v>
      </c>
      <c r="N1" s="2" t="s">
        <v>26</v>
      </c>
      <c r="O1" s="2"/>
      <c r="P1" s="2"/>
    </row>
    <row r="2" spans="1:16">
      <c r="A2" s="1" t="s">
        <v>5</v>
      </c>
      <c r="B2" s="20">
        <v>3.33</v>
      </c>
      <c r="C2" s="20">
        <v>7.94</v>
      </c>
      <c r="D2" s="3">
        <v>5.17</v>
      </c>
      <c r="E2" s="26">
        <v>3.3090609999999998</v>
      </c>
      <c r="F2" s="26">
        <v>4.5626329999999999</v>
      </c>
      <c r="G2" s="26">
        <v>3.733063</v>
      </c>
      <c r="H2" s="26">
        <v>4.1294129999999996</v>
      </c>
      <c r="I2" s="26">
        <v>3.6040190000000001</v>
      </c>
      <c r="J2" s="26">
        <v>3.327496</v>
      </c>
      <c r="K2" s="26">
        <v>3.465757</v>
      </c>
      <c r="L2" s="26">
        <v>3.1154950000000001</v>
      </c>
      <c r="M2" s="26">
        <v>3.7975850000000002</v>
      </c>
      <c r="N2" s="26">
        <v>4.3045439999999999</v>
      </c>
      <c r="O2" s="2"/>
      <c r="P2" s="2"/>
    </row>
    <row r="3" spans="1:16">
      <c r="A3" s="1" t="s">
        <v>6</v>
      </c>
      <c r="B3" s="20">
        <v>3.5</v>
      </c>
      <c r="C3" s="20">
        <v>7.56</v>
      </c>
      <c r="D3" s="3">
        <v>5.17</v>
      </c>
      <c r="E3" s="26">
        <v>3.2998430000000001</v>
      </c>
      <c r="F3" s="26">
        <v>5.3461150000000002</v>
      </c>
      <c r="G3" s="26">
        <v>4.0003690000000001</v>
      </c>
      <c r="H3" s="26">
        <v>4.4059359999999996</v>
      </c>
      <c r="I3" s="26">
        <v>4.0280209999999999</v>
      </c>
      <c r="J3" s="26">
        <v>3.7146279999999998</v>
      </c>
      <c r="K3" s="26">
        <v>3.5763660000000002</v>
      </c>
      <c r="L3" s="26">
        <v>3.3182779999999998</v>
      </c>
      <c r="M3" s="26">
        <v>4.8115030000000001</v>
      </c>
      <c r="N3" s="26">
        <v>4.5995020000000002</v>
      </c>
    </row>
    <row r="4" spans="1:16">
      <c r="A4" s="1" t="s">
        <v>7</v>
      </c>
      <c r="B4" s="20">
        <v>4.21</v>
      </c>
      <c r="C4" s="20">
        <v>9.76</v>
      </c>
      <c r="D4" s="3">
        <v>6.45</v>
      </c>
      <c r="E4" s="26">
        <v>3.8897590000000002</v>
      </c>
      <c r="F4" s="26">
        <v>6.4061199999999996</v>
      </c>
      <c r="G4" s="26">
        <v>5.2723750000000003</v>
      </c>
      <c r="H4" s="26">
        <v>4.5626329999999999</v>
      </c>
      <c r="I4" s="26">
        <v>6.000553</v>
      </c>
      <c r="J4" s="26">
        <v>4.2031520000000002</v>
      </c>
      <c r="K4" s="26">
        <v>4.9128949999999998</v>
      </c>
      <c r="L4" s="26">
        <v>4.0188040000000003</v>
      </c>
      <c r="M4" s="26">
        <v>6.0742929999999999</v>
      </c>
      <c r="N4" s="26">
        <v>6.2862939999999998</v>
      </c>
    </row>
    <row r="5" spans="1:16">
      <c r="A5" s="1" t="s">
        <v>8</v>
      </c>
      <c r="B5" s="20">
        <v>3.46</v>
      </c>
      <c r="C5" s="20">
        <v>9.4</v>
      </c>
      <c r="D5" s="3">
        <v>5.74</v>
      </c>
      <c r="E5" s="26">
        <v>3.686976</v>
      </c>
      <c r="F5" s="26">
        <v>7.5490830000000004</v>
      </c>
      <c r="G5" s="26">
        <v>6.9222970000000004</v>
      </c>
      <c r="H5" s="26">
        <v>4.7193290000000001</v>
      </c>
      <c r="I5" s="26">
        <v>7.7610840000000003</v>
      </c>
      <c r="J5" s="26">
        <v>4.4796760000000004</v>
      </c>
      <c r="K5" s="26">
        <v>5.8346390000000001</v>
      </c>
      <c r="L5" s="26">
        <v>4.1109780000000002</v>
      </c>
      <c r="M5" s="26">
        <v>7.3462990000000001</v>
      </c>
      <c r="N5" s="26">
        <v>7.23569</v>
      </c>
    </row>
    <row r="6" spans="1:16">
      <c r="A6" s="1" t="s">
        <v>9</v>
      </c>
      <c r="B6" s="20">
        <v>2.41</v>
      </c>
      <c r="C6" s="20">
        <v>9.75</v>
      </c>
      <c r="D6" s="3">
        <v>4.91</v>
      </c>
      <c r="E6" s="26">
        <v>2.9587979999999998</v>
      </c>
      <c r="F6" s="26">
        <v>6.9499490000000002</v>
      </c>
      <c r="G6" s="26">
        <v>6.8762100000000004</v>
      </c>
      <c r="H6" s="26">
        <v>3.4381050000000002</v>
      </c>
      <c r="I6" s="26">
        <v>7.2725600000000004</v>
      </c>
      <c r="J6" s="26">
        <v>3.7146279999999998</v>
      </c>
      <c r="K6" s="26">
        <v>5.5581160000000001</v>
      </c>
      <c r="L6" s="26">
        <v>3.3551479999999998</v>
      </c>
      <c r="M6" s="26">
        <v>6.4245549999999998</v>
      </c>
      <c r="N6" s="26">
        <v>6.0097699999999996</v>
      </c>
    </row>
    <row r="7" spans="1:16">
      <c r="A7" s="1" t="s">
        <v>10</v>
      </c>
      <c r="B7" s="20">
        <v>1.25</v>
      </c>
      <c r="C7" s="20">
        <v>6.72</v>
      </c>
      <c r="D7" s="3">
        <v>2.94</v>
      </c>
      <c r="E7" s="26">
        <v>1.419486</v>
      </c>
      <c r="F7" s="26">
        <v>4.1017609999999998</v>
      </c>
      <c r="G7" s="26">
        <v>3.9081939999999999</v>
      </c>
      <c r="H7" s="26">
        <v>2.0831409999999999</v>
      </c>
      <c r="I7" s="26">
        <v>3.106277</v>
      </c>
      <c r="J7" s="26">
        <v>1.8066180000000001</v>
      </c>
      <c r="K7" s="26">
        <v>3.2906260000000001</v>
      </c>
      <c r="L7" s="26">
        <v>2.1384460000000001</v>
      </c>
      <c r="M7" s="26">
        <v>3.3643649999999998</v>
      </c>
      <c r="N7" s="26">
        <v>4.6271550000000001</v>
      </c>
    </row>
    <row r="8" spans="1:16">
      <c r="A8" s="1" t="s">
        <v>11</v>
      </c>
      <c r="B8" s="20">
        <v>0.34</v>
      </c>
      <c r="C8" s="20">
        <v>2.66</v>
      </c>
      <c r="D8" s="3">
        <v>0.96</v>
      </c>
      <c r="E8" s="26">
        <v>0.27652300000000002</v>
      </c>
      <c r="F8" s="26">
        <v>1.15218</v>
      </c>
      <c r="G8" s="26">
        <v>0.65443799999999996</v>
      </c>
      <c r="H8" s="26">
        <v>0.62678599999999995</v>
      </c>
      <c r="I8" s="26">
        <v>0.294958</v>
      </c>
      <c r="J8" s="26">
        <v>0.33182800000000001</v>
      </c>
      <c r="K8" s="26">
        <v>0.80191699999999999</v>
      </c>
      <c r="L8" s="26">
        <v>0.82035199999999997</v>
      </c>
      <c r="M8" s="26">
        <v>0.377915</v>
      </c>
      <c r="N8" s="26">
        <v>1.981749</v>
      </c>
    </row>
    <row r="9" spans="1:16">
      <c r="A9" s="1" t="s">
        <v>12</v>
      </c>
      <c r="B9" s="20">
        <v>0</v>
      </c>
      <c r="C9" s="20">
        <v>0</v>
      </c>
      <c r="D9" s="3">
        <v>0</v>
      </c>
      <c r="E9" s="26">
        <v>0</v>
      </c>
      <c r="F9" s="26">
        <v>0</v>
      </c>
      <c r="G9" s="26">
        <v>0</v>
      </c>
      <c r="H9" s="26">
        <v>1.8435E-2</v>
      </c>
      <c r="I9" s="26">
        <v>0</v>
      </c>
      <c r="J9" s="26">
        <v>0</v>
      </c>
      <c r="K9" s="26">
        <v>0</v>
      </c>
      <c r="L9" s="26">
        <v>9.2169999999999995E-3</v>
      </c>
      <c r="M9" s="26">
        <v>0</v>
      </c>
      <c r="N9" s="26">
        <v>1.8435E-2</v>
      </c>
    </row>
    <row r="10" spans="1:16">
      <c r="A10" s="1"/>
      <c r="B10" s="20"/>
      <c r="C10" s="20"/>
      <c r="D10" s="19"/>
      <c r="E10" s="14"/>
      <c r="F10" s="14"/>
      <c r="G10" s="14"/>
      <c r="H10" s="14"/>
      <c r="I10" s="14"/>
      <c r="J10" s="14"/>
      <c r="K10" s="14"/>
    </row>
    <row r="11" spans="1:16">
      <c r="A11" s="1" t="s">
        <v>13</v>
      </c>
      <c r="D11"/>
    </row>
    <row r="12" spans="1:16">
      <c r="A12" s="1" t="s">
        <v>18</v>
      </c>
      <c r="B12" s="13">
        <v>16.05</v>
      </c>
      <c r="C12" s="13"/>
      <c r="D12" s="13"/>
      <c r="E12" s="13"/>
      <c r="F12" s="13"/>
      <c r="G12" s="13"/>
      <c r="H12" s="13"/>
      <c r="I12" s="13"/>
      <c r="J12" s="13"/>
      <c r="K12" s="13"/>
    </row>
    <row r="13" spans="1:16">
      <c r="A13" s="1" t="s">
        <v>19</v>
      </c>
      <c r="B13" s="13"/>
      <c r="C13" s="13">
        <v>24.2</v>
      </c>
      <c r="D13" s="13"/>
      <c r="E13" s="13"/>
      <c r="F13" s="13"/>
      <c r="G13" s="13"/>
      <c r="H13" s="13"/>
      <c r="I13" s="13"/>
      <c r="J13" s="13"/>
      <c r="K13" s="13"/>
    </row>
    <row r="14" spans="1:16">
      <c r="A14" s="1" t="s">
        <v>20</v>
      </c>
      <c r="B14" s="13"/>
      <c r="C14" s="13"/>
      <c r="D14" s="13">
        <v>20.8</v>
      </c>
      <c r="E14" s="13"/>
      <c r="F14" s="13"/>
      <c r="G14" s="13"/>
      <c r="H14" s="13"/>
      <c r="I14" s="13"/>
      <c r="J14" s="13"/>
      <c r="K14" s="13"/>
    </row>
    <row r="15" spans="1:16">
      <c r="A15" s="1" t="s">
        <v>21</v>
      </c>
      <c r="B15" s="13"/>
      <c r="C15" s="13"/>
      <c r="D15" s="13"/>
      <c r="E15" s="13">
        <v>23.7</v>
      </c>
      <c r="F15" s="13"/>
      <c r="G15" s="13"/>
      <c r="H15" s="13"/>
      <c r="I15" s="13"/>
      <c r="J15" s="13"/>
      <c r="K15" s="13"/>
    </row>
    <row r="16" spans="1:16">
      <c r="A16" s="1" t="s">
        <v>22</v>
      </c>
      <c r="B16" s="13"/>
      <c r="C16" s="13"/>
      <c r="D16" s="13"/>
      <c r="E16" s="13"/>
      <c r="F16" s="13">
        <v>23.6</v>
      </c>
      <c r="G16" s="13"/>
      <c r="H16" s="13"/>
      <c r="I16" s="13"/>
      <c r="J16" s="13"/>
      <c r="K16" s="13"/>
    </row>
    <row r="17" spans="1:14">
      <c r="A17" s="1" t="s">
        <v>23</v>
      </c>
      <c r="B17" s="13"/>
      <c r="C17" s="13"/>
      <c r="D17" s="20"/>
      <c r="E17" s="20"/>
      <c r="F17" s="3"/>
      <c r="G17" s="13">
        <v>15</v>
      </c>
      <c r="H17" s="13">
        <v>25</v>
      </c>
      <c r="I17" s="13">
        <v>19</v>
      </c>
      <c r="J17" s="13"/>
      <c r="K17" s="13"/>
    </row>
    <row r="18" spans="1:14">
      <c r="A18" s="1" t="s">
        <v>35</v>
      </c>
      <c r="B18" s="13"/>
      <c r="C18" s="13"/>
      <c r="D18" s="13"/>
      <c r="E18" s="13"/>
      <c r="F18" s="13"/>
      <c r="G18" s="13"/>
      <c r="H18" s="13"/>
      <c r="I18" s="13"/>
      <c r="J18" s="13">
        <v>20.399999999999999</v>
      </c>
      <c r="K18" s="13"/>
    </row>
    <row r="19" spans="1:14">
      <c r="A19" s="1" t="s">
        <v>36</v>
      </c>
      <c r="B19" s="13"/>
      <c r="C19" s="13"/>
      <c r="D19" s="13"/>
      <c r="E19" s="13"/>
      <c r="F19" s="13"/>
      <c r="G19" s="13"/>
      <c r="H19" s="13"/>
      <c r="I19" s="13"/>
      <c r="J19" s="13"/>
      <c r="K19" s="13">
        <v>17.899999999999999</v>
      </c>
    </row>
    <row r="20" spans="1:14">
      <c r="A20" s="1" t="s">
        <v>37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>
        <v>19.600000000000001</v>
      </c>
    </row>
    <row r="21" spans="1:14">
      <c r="A21" s="1" t="s">
        <v>38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M21">
        <v>22.2</v>
      </c>
    </row>
    <row r="22" spans="1:14">
      <c r="A22" s="1" t="s">
        <v>39</v>
      </c>
      <c r="D22"/>
      <c r="N22">
        <v>25.7</v>
      </c>
    </row>
    <row r="23" spans="1:14">
      <c r="A23" s="1"/>
      <c r="B23" s="20"/>
      <c r="C23" s="20"/>
      <c r="D23" s="19"/>
    </row>
    <row r="24" spans="1:14">
      <c r="A24" s="1" t="s">
        <v>28</v>
      </c>
      <c r="B24" s="2" t="s">
        <v>24</v>
      </c>
      <c r="C24" s="2" t="s">
        <v>25</v>
      </c>
      <c r="D24" s="1"/>
    </row>
    <row r="25" spans="1:14">
      <c r="A25" s="1" t="s">
        <v>5</v>
      </c>
      <c r="B25" s="20">
        <v>26.79</v>
      </c>
      <c r="C25" s="20">
        <v>54.13</v>
      </c>
      <c r="D25" s="3">
        <v>39.659999999999997</v>
      </c>
      <c r="E25" s="26">
        <v>28.721174000000001</v>
      </c>
      <c r="F25" s="26">
        <v>26.842836999999999</v>
      </c>
      <c r="G25" s="26">
        <v>37.216828</v>
      </c>
      <c r="H25" s="26">
        <v>28.267045</v>
      </c>
      <c r="I25" s="26">
        <v>33.285916999999998</v>
      </c>
      <c r="J25" s="26">
        <v>30.743801999999999</v>
      </c>
      <c r="K25" s="26">
        <v>30.696798000000001</v>
      </c>
      <c r="L25" s="26">
        <v>31.271477999999998</v>
      </c>
      <c r="M25" s="26">
        <v>27.685324999999999</v>
      </c>
      <c r="N25" s="26">
        <v>27.653997</v>
      </c>
    </row>
    <row r="26" spans="1:14">
      <c r="A26" s="1" t="s">
        <v>6</v>
      </c>
      <c r="B26" s="20">
        <v>8.1300000000000008</v>
      </c>
      <c r="C26" s="20">
        <v>27.59</v>
      </c>
      <c r="D26" s="3">
        <v>15.52</v>
      </c>
      <c r="E26" s="26">
        <v>14.884696</v>
      </c>
      <c r="F26" s="26">
        <v>16.550764999999998</v>
      </c>
      <c r="G26" s="26">
        <v>18.770226999999998</v>
      </c>
      <c r="H26" s="26">
        <v>15.198864</v>
      </c>
      <c r="I26" s="26">
        <v>21.479374</v>
      </c>
      <c r="J26" s="26">
        <v>20.165289000000001</v>
      </c>
      <c r="K26" s="26">
        <v>18.079096</v>
      </c>
      <c r="L26" s="26">
        <v>18.556701</v>
      </c>
      <c r="M26" s="26">
        <v>16.641452000000001</v>
      </c>
      <c r="N26" s="26">
        <v>16.513760999999999</v>
      </c>
    </row>
    <row r="27" spans="1:14">
      <c r="A27" s="1" t="s">
        <v>7</v>
      </c>
      <c r="B27" s="20">
        <v>5.6</v>
      </c>
      <c r="C27" s="20">
        <v>30.13</v>
      </c>
      <c r="D27" s="3">
        <v>13.79</v>
      </c>
      <c r="E27" s="26">
        <v>8.8050309999999996</v>
      </c>
      <c r="F27" s="26">
        <v>5.2851179999999998</v>
      </c>
      <c r="G27" s="26">
        <v>5.177994</v>
      </c>
      <c r="H27" s="26">
        <v>14.630682</v>
      </c>
      <c r="I27" s="26">
        <v>7.5391180000000002</v>
      </c>
      <c r="J27" s="26">
        <v>6.4462809999999999</v>
      </c>
      <c r="K27" s="26">
        <v>4.7080979999999997</v>
      </c>
      <c r="L27" s="26">
        <v>6.3573880000000003</v>
      </c>
      <c r="M27" s="26">
        <v>5.4462929999999998</v>
      </c>
      <c r="N27" s="26">
        <v>11.140236</v>
      </c>
    </row>
    <row r="28" spans="1:14">
      <c r="A28" s="1" t="s">
        <v>8</v>
      </c>
      <c r="B28" s="20">
        <v>6.9</v>
      </c>
      <c r="C28" s="20">
        <v>25.69</v>
      </c>
      <c r="D28" s="3">
        <v>13.79</v>
      </c>
      <c r="E28" s="26">
        <v>19.287212</v>
      </c>
      <c r="F28" s="26">
        <v>18.358832</v>
      </c>
      <c r="G28" s="26">
        <v>11.326860999999999</v>
      </c>
      <c r="H28" s="26">
        <v>19.318182</v>
      </c>
      <c r="I28" s="26">
        <v>9.2460880000000003</v>
      </c>
      <c r="J28" s="26">
        <v>17.520661</v>
      </c>
      <c r="K28" s="26">
        <v>14.500942</v>
      </c>
      <c r="L28" s="26">
        <v>17.525773000000001</v>
      </c>
      <c r="M28" s="26">
        <v>15.582451000000001</v>
      </c>
      <c r="N28" s="26">
        <v>17.693315999999999</v>
      </c>
    </row>
    <row r="29" spans="1:14">
      <c r="A29" s="1" t="s">
        <v>9</v>
      </c>
      <c r="B29" s="20">
        <v>3.23</v>
      </c>
      <c r="C29" s="20">
        <v>21.04</v>
      </c>
      <c r="D29" s="3">
        <v>8.6199999999999992</v>
      </c>
      <c r="E29" s="26">
        <v>15.303983000000001</v>
      </c>
      <c r="F29" s="26">
        <v>14.325452</v>
      </c>
      <c r="G29" s="26">
        <v>9.3851130000000005</v>
      </c>
      <c r="H29" s="26">
        <v>9.8011359999999996</v>
      </c>
      <c r="I29" s="26">
        <v>12.802276000000001</v>
      </c>
      <c r="J29" s="26">
        <v>11.404959</v>
      </c>
      <c r="K29" s="26">
        <v>12.052731</v>
      </c>
      <c r="L29" s="26">
        <v>11.168385000000001</v>
      </c>
      <c r="M29" s="26">
        <v>17.851739999999999</v>
      </c>
      <c r="N29" s="26">
        <v>9.3053740000000005</v>
      </c>
    </row>
    <row r="30" spans="1:14">
      <c r="A30" s="1" t="s">
        <v>10</v>
      </c>
      <c r="B30" s="20">
        <v>0.8</v>
      </c>
      <c r="C30" s="20">
        <v>13.71</v>
      </c>
      <c r="D30" s="3">
        <v>3.45</v>
      </c>
      <c r="E30" s="26">
        <v>8.8050309999999996</v>
      </c>
      <c r="F30" s="26">
        <v>10.570236</v>
      </c>
      <c r="G30" s="26">
        <v>11.488673</v>
      </c>
      <c r="H30" s="26">
        <v>7.8125</v>
      </c>
      <c r="I30" s="26">
        <v>12.233286</v>
      </c>
      <c r="J30" s="26">
        <v>9.4214880000000001</v>
      </c>
      <c r="K30" s="26">
        <v>11.864407</v>
      </c>
      <c r="L30" s="26">
        <v>8.5910650000000004</v>
      </c>
      <c r="M30" s="26">
        <v>12.708017999999999</v>
      </c>
      <c r="N30" s="26">
        <v>7.2083880000000002</v>
      </c>
    </row>
    <row r="31" spans="1:14">
      <c r="A31" s="1" t="s">
        <v>29</v>
      </c>
      <c r="B31" s="20">
        <v>2.3199999999999998</v>
      </c>
      <c r="C31" s="20">
        <v>11.11</v>
      </c>
      <c r="D31" s="3">
        <v>5.17</v>
      </c>
      <c r="E31" s="26">
        <v>4.1928720000000004</v>
      </c>
      <c r="F31" s="26">
        <v>8.0667589999999993</v>
      </c>
      <c r="G31" s="26">
        <v>6.6343040000000002</v>
      </c>
      <c r="H31" s="26">
        <v>4.9715910000000001</v>
      </c>
      <c r="I31" s="26">
        <v>3.4139400000000002</v>
      </c>
      <c r="J31" s="26">
        <v>4.2975209999999997</v>
      </c>
      <c r="K31" s="26">
        <v>8.0979279999999996</v>
      </c>
      <c r="L31" s="26">
        <v>6.52921</v>
      </c>
      <c r="M31" s="26">
        <v>3.9334340000000001</v>
      </c>
      <c r="N31" s="26">
        <v>10.484928</v>
      </c>
    </row>
    <row r="32" spans="1:14">
      <c r="A32" s="1"/>
      <c r="B32" s="20"/>
      <c r="C32" s="20"/>
      <c r="D32" s="19"/>
    </row>
    <row r="33" spans="1:16">
      <c r="A33" s="1" t="s">
        <v>30</v>
      </c>
      <c r="B33" s="2" t="s">
        <v>24</v>
      </c>
      <c r="C33" s="2" t="s">
        <v>25</v>
      </c>
      <c r="D33" s="1"/>
    </row>
    <row r="34" spans="1:16">
      <c r="A34" s="1" t="s">
        <v>5</v>
      </c>
      <c r="B34" s="20">
        <v>31.72</v>
      </c>
      <c r="C34" s="20">
        <v>65.22</v>
      </c>
      <c r="D34" s="3">
        <v>48.28</v>
      </c>
      <c r="E34" s="26">
        <v>32.914045999999999</v>
      </c>
      <c r="F34" s="26">
        <v>30.737134999999999</v>
      </c>
      <c r="G34" s="26">
        <v>39.644013000000001</v>
      </c>
      <c r="H34" s="26">
        <v>30.965909</v>
      </c>
      <c r="I34" s="26">
        <v>35.277383</v>
      </c>
      <c r="J34" s="26">
        <v>32.727272999999997</v>
      </c>
      <c r="K34" s="26">
        <v>33.521656999999998</v>
      </c>
      <c r="L34" s="26">
        <v>33.848796999999998</v>
      </c>
      <c r="M34" s="26">
        <v>29.803328</v>
      </c>
      <c r="N34" s="26">
        <v>31.323722</v>
      </c>
    </row>
    <row r="35" spans="1:16">
      <c r="A35" s="1" t="s">
        <v>6</v>
      </c>
      <c r="B35" s="20">
        <v>13.84</v>
      </c>
      <c r="C35" s="20">
        <v>29.76</v>
      </c>
      <c r="D35" s="3">
        <v>20.69</v>
      </c>
      <c r="E35" s="26">
        <v>20.754716999999999</v>
      </c>
      <c r="F35" s="26">
        <v>23.504867999999998</v>
      </c>
      <c r="G35" s="26">
        <v>24.110032</v>
      </c>
      <c r="H35" s="26">
        <v>21.448864</v>
      </c>
      <c r="I35" s="26">
        <v>26.600283999999998</v>
      </c>
      <c r="J35" s="26">
        <v>26.280992000000001</v>
      </c>
      <c r="K35" s="26">
        <v>23.540489999999998</v>
      </c>
      <c r="L35" s="26">
        <v>24.226804000000001</v>
      </c>
      <c r="M35" s="26">
        <v>22.541604</v>
      </c>
      <c r="N35" s="26">
        <v>23.460025999999999</v>
      </c>
    </row>
    <row r="36" spans="1:16">
      <c r="A36" s="1" t="s">
        <v>7</v>
      </c>
      <c r="B36" s="20">
        <v>6.25</v>
      </c>
      <c r="C36" s="20">
        <v>33.61</v>
      </c>
      <c r="D36" s="3">
        <v>15.52</v>
      </c>
      <c r="E36" s="26">
        <v>11.740042000000001</v>
      </c>
      <c r="F36" s="26">
        <v>13.351877999999999</v>
      </c>
      <c r="G36" s="26">
        <v>14.563107</v>
      </c>
      <c r="H36" s="26">
        <v>15.056818</v>
      </c>
      <c r="I36" s="26">
        <v>20.483642</v>
      </c>
      <c r="J36" s="26">
        <v>15.867768999999999</v>
      </c>
      <c r="K36" s="26">
        <v>15.819209000000001</v>
      </c>
      <c r="L36" s="26">
        <v>14.948454</v>
      </c>
      <c r="M36" s="26">
        <v>16.641452000000001</v>
      </c>
      <c r="N36" s="26">
        <v>17.169069</v>
      </c>
    </row>
    <row r="37" spans="1:16">
      <c r="A37" s="1" t="s">
        <v>8</v>
      </c>
      <c r="B37" s="20">
        <v>2.84</v>
      </c>
      <c r="C37" s="20">
        <v>15.82</v>
      </c>
      <c r="D37" s="3">
        <v>6.9</v>
      </c>
      <c r="E37" s="26">
        <v>16.561845000000002</v>
      </c>
      <c r="F37" s="26">
        <v>12.795548999999999</v>
      </c>
      <c r="G37" s="26">
        <v>11.650485</v>
      </c>
      <c r="H37" s="26">
        <v>16.903409</v>
      </c>
      <c r="I37" s="26">
        <v>9.9573260000000001</v>
      </c>
      <c r="J37" s="26">
        <v>13.553718999999999</v>
      </c>
      <c r="K37" s="26">
        <v>9.9811680000000003</v>
      </c>
      <c r="L37" s="26">
        <v>14.948454</v>
      </c>
      <c r="M37" s="26">
        <v>13.76702</v>
      </c>
      <c r="N37" s="26">
        <v>14.154653</v>
      </c>
    </row>
    <row r="38" spans="1:16">
      <c r="A38" s="1" t="s">
        <v>9</v>
      </c>
      <c r="B38" s="20">
        <v>2.04</v>
      </c>
      <c r="C38" s="20">
        <v>20.86</v>
      </c>
      <c r="D38" s="3">
        <v>6.9</v>
      </c>
      <c r="E38" s="26">
        <v>14.884696</v>
      </c>
      <c r="F38" s="26">
        <v>14.047288</v>
      </c>
      <c r="G38" s="26">
        <v>6.4724919999999999</v>
      </c>
      <c r="H38" s="26">
        <v>10.795455</v>
      </c>
      <c r="I38" s="26">
        <v>5.6898999999999997</v>
      </c>
      <c r="J38" s="26">
        <v>7.6033059999999999</v>
      </c>
      <c r="K38" s="26">
        <v>12.994350000000001</v>
      </c>
      <c r="L38" s="26">
        <v>7.5601370000000001</v>
      </c>
      <c r="M38" s="26">
        <v>13.615734</v>
      </c>
      <c r="N38" s="26">
        <v>10.222804999999999</v>
      </c>
    </row>
    <row r="39" spans="1:16">
      <c r="A39" s="1" t="s">
        <v>10</v>
      </c>
      <c r="B39" s="20">
        <v>0.23</v>
      </c>
      <c r="C39" s="20">
        <v>12</v>
      </c>
      <c r="D39" s="3">
        <v>1.72</v>
      </c>
      <c r="E39" s="26">
        <v>2.7253669999999999</v>
      </c>
      <c r="F39" s="26">
        <v>5.0069540000000003</v>
      </c>
      <c r="G39" s="26">
        <v>3.3980579999999998</v>
      </c>
      <c r="H39" s="26">
        <v>2.982955</v>
      </c>
      <c r="I39" s="26">
        <v>1.849218</v>
      </c>
      <c r="J39" s="26">
        <v>3.1404960000000002</v>
      </c>
      <c r="K39" s="26">
        <v>3.5781540000000001</v>
      </c>
      <c r="L39" s="26">
        <v>3.608247</v>
      </c>
      <c r="M39" s="26">
        <v>3.1770049999999999</v>
      </c>
      <c r="N39" s="26">
        <v>2.8833549999999999</v>
      </c>
    </row>
    <row r="40" spans="1:16">
      <c r="A40" s="1" t="s">
        <v>29</v>
      </c>
      <c r="B40" s="20">
        <v>0</v>
      </c>
      <c r="C40" s="20">
        <v>0</v>
      </c>
      <c r="D40" s="3">
        <v>0</v>
      </c>
      <c r="E40" s="26">
        <v>0.41928700000000002</v>
      </c>
      <c r="F40" s="26">
        <v>0.55632800000000004</v>
      </c>
      <c r="G40" s="26">
        <v>0.16181200000000001</v>
      </c>
      <c r="H40" s="26">
        <v>1.704545</v>
      </c>
      <c r="I40" s="26">
        <v>0.14224800000000001</v>
      </c>
      <c r="J40" s="26">
        <v>0.82644600000000001</v>
      </c>
      <c r="K40" s="26">
        <v>0.56497200000000003</v>
      </c>
      <c r="L40" s="26">
        <v>0.85910699999999995</v>
      </c>
      <c r="M40" s="26">
        <v>0.45385799999999998</v>
      </c>
      <c r="N40" s="26">
        <v>0.655308</v>
      </c>
    </row>
    <row r="41" spans="1:16">
      <c r="A41" s="1"/>
      <c r="B41" s="20"/>
      <c r="C41" s="20"/>
      <c r="D41" s="19"/>
    </row>
    <row r="42" spans="1:16">
      <c r="A42" s="1" t="s">
        <v>31</v>
      </c>
      <c r="B42" s="2" t="s">
        <v>24</v>
      </c>
      <c r="C42" s="2" t="s">
        <v>25</v>
      </c>
      <c r="D42" s="1"/>
    </row>
    <row r="43" spans="1:16">
      <c r="A43" s="1" t="s">
        <v>5</v>
      </c>
      <c r="B43" s="2">
        <v>40.75</v>
      </c>
      <c r="C43" s="2">
        <v>71.7</v>
      </c>
      <c r="D43" s="21">
        <v>56.9</v>
      </c>
      <c r="E43" s="26">
        <v>51.781970999999999</v>
      </c>
      <c r="F43" s="26">
        <v>46.731572</v>
      </c>
      <c r="G43" s="26">
        <v>53.883495000000003</v>
      </c>
      <c r="H43" s="26">
        <v>48.4375</v>
      </c>
      <c r="I43" s="26">
        <v>46.799430999999998</v>
      </c>
      <c r="J43" s="26">
        <v>46.776859999999999</v>
      </c>
      <c r="K43" s="26">
        <v>51.412429000000003</v>
      </c>
      <c r="L43" s="26">
        <v>47.079037999999997</v>
      </c>
      <c r="M43" s="26">
        <v>44.478064000000003</v>
      </c>
      <c r="N43" s="26">
        <v>47.182175999999998</v>
      </c>
    </row>
    <row r="44" spans="1:16">
      <c r="A44" s="1" t="s">
        <v>6</v>
      </c>
      <c r="B44" s="2">
        <v>9.09</v>
      </c>
      <c r="C44" s="2">
        <v>25.23</v>
      </c>
      <c r="D44" s="21">
        <v>15.52</v>
      </c>
      <c r="E44" s="26">
        <v>26.834382000000002</v>
      </c>
      <c r="F44" s="26">
        <v>29.068149999999999</v>
      </c>
      <c r="G44" s="26">
        <v>31.553398000000001</v>
      </c>
      <c r="H44" s="26">
        <v>28.693182</v>
      </c>
      <c r="I44" s="26">
        <v>32.147936999999999</v>
      </c>
      <c r="J44" s="26">
        <v>32.066116000000001</v>
      </c>
      <c r="K44" s="26">
        <v>32.015065999999997</v>
      </c>
      <c r="L44" s="26">
        <v>30.927835000000002</v>
      </c>
      <c r="M44" s="26">
        <v>29.500755999999999</v>
      </c>
      <c r="N44" s="26">
        <v>30.144168000000001</v>
      </c>
    </row>
    <row r="45" spans="1:16">
      <c r="A45" s="1" t="s">
        <v>7</v>
      </c>
      <c r="B45" s="2">
        <v>8.27</v>
      </c>
      <c r="C45" s="2">
        <v>32.51</v>
      </c>
      <c r="D45" s="21">
        <v>17.239999999999998</v>
      </c>
      <c r="E45" s="26">
        <v>13.626834000000001</v>
      </c>
      <c r="F45" s="26">
        <v>13.073713</v>
      </c>
      <c r="G45" s="26">
        <v>11.488673</v>
      </c>
      <c r="H45" s="26">
        <v>15.198864</v>
      </c>
      <c r="I45" s="26">
        <v>17.496444</v>
      </c>
      <c r="J45" s="26">
        <v>14.710744</v>
      </c>
      <c r="K45" s="26">
        <v>11.487759</v>
      </c>
      <c r="L45" s="26">
        <v>14.604811</v>
      </c>
      <c r="M45" s="26">
        <v>15.279878999999999</v>
      </c>
      <c r="N45" s="26">
        <v>15.989515000000001</v>
      </c>
    </row>
    <row r="46" spans="1:16">
      <c r="A46" s="1" t="s">
        <v>8</v>
      </c>
      <c r="B46" s="2">
        <v>2.73</v>
      </c>
      <c r="C46" s="2">
        <v>16.36</v>
      </c>
      <c r="D46" s="21">
        <v>6.9</v>
      </c>
      <c r="E46" s="26">
        <v>7.7568130000000002</v>
      </c>
      <c r="F46" s="26">
        <v>10.709318</v>
      </c>
      <c r="G46" s="26">
        <v>3.0744340000000001</v>
      </c>
      <c r="H46" s="26">
        <v>7.6704549999999996</v>
      </c>
      <c r="I46" s="26">
        <v>3.5561880000000001</v>
      </c>
      <c r="J46" s="26">
        <v>5.7851239999999997</v>
      </c>
      <c r="K46" s="26">
        <v>5.084746</v>
      </c>
      <c r="L46" s="26">
        <v>7.3883159999999997</v>
      </c>
      <c r="M46" s="26">
        <v>8.6232980000000001</v>
      </c>
      <c r="N46" s="26">
        <v>6.6841419999999996</v>
      </c>
    </row>
    <row r="47" spans="1:16">
      <c r="A47" s="1" t="s">
        <v>9</v>
      </c>
      <c r="B47" s="2">
        <v>0</v>
      </c>
      <c r="C47" s="2">
        <v>0</v>
      </c>
      <c r="D47" s="21">
        <v>0</v>
      </c>
      <c r="E47" s="26">
        <v>0</v>
      </c>
      <c r="F47" s="26">
        <v>0.41724600000000001</v>
      </c>
      <c r="G47" s="26">
        <v>0</v>
      </c>
      <c r="H47" s="26">
        <v>0</v>
      </c>
      <c r="I47" s="26">
        <v>0</v>
      </c>
      <c r="J47" s="26">
        <v>0.66115699999999999</v>
      </c>
      <c r="K47" s="26">
        <v>0</v>
      </c>
      <c r="L47" s="26">
        <v>0</v>
      </c>
      <c r="M47" s="26">
        <v>1.966717</v>
      </c>
      <c r="N47" s="26">
        <v>0</v>
      </c>
    </row>
    <row r="48" spans="1:16">
      <c r="A48" s="1" t="s">
        <v>10</v>
      </c>
      <c r="B48" s="2">
        <v>0.23</v>
      </c>
      <c r="C48" s="2">
        <v>12</v>
      </c>
      <c r="D48" s="21">
        <v>1.72</v>
      </c>
      <c r="E48" s="26">
        <v>0</v>
      </c>
      <c r="F48" s="26">
        <v>0</v>
      </c>
      <c r="G48" s="26">
        <v>0</v>
      </c>
      <c r="H48" s="26">
        <v>0</v>
      </c>
      <c r="I48" s="26">
        <v>0</v>
      </c>
      <c r="J48" s="26">
        <v>0</v>
      </c>
      <c r="K48" s="26">
        <v>0</v>
      </c>
      <c r="L48" s="26">
        <v>0</v>
      </c>
      <c r="M48" s="26">
        <v>0</v>
      </c>
      <c r="N48" s="26">
        <v>0</v>
      </c>
      <c r="O48" s="2"/>
      <c r="P48" s="2"/>
    </row>
    <row r="49" spans="1:17">
      <c r="A49" s="1" t="s">
        <v>29</v>
      </c>
      <c r="B49" s="2">
        <v>0.26</v>
      </c>
      <c r="C49" s="2">
        <v>10.62</v>
      </c>
      <c r="D49" s="21">
        <v>1.72</v>
      </c>
      <c r="E49" s="26">
        <v>0</v>
      </c>
      <c r="F49" s="26">
        <v>0</v>
      </c>
      <c r="G49" s="26">
        <v>0</v>
      </c>
      <c r="H49" s="26">
        <v>0</v>
      </c>
      <c r="I49" s="26">
        <v>0</v>
      </c>
      <c r="J49" s="26">
        <v>0</v>
      </c>
      <c r="K49" s="26">
        <v>0</v>
      </c>
      <c r="L49" s="26">
        <v>0</v>
      </c>
      <c r="M49" s="26">
        <v>0</v>
      </c>
      <c r="N49" s="26">
        <v>0</v>
      </c>
    </row>
    <row r="50" spans="1:17">
      <c r="A50" s="1"/>
      <c r="B50" s="20"/>
      <c r="C50" s="20"/>
      <c r="D50" s="19"/>
      <c r="E50" s="13"/>
      <c r="J50" s="13"/>
      <c r="K50" s="13"/>
      <c r="L50" s="13"/>
      <c r="N50" s="2"/>
    </row>
    <row r="51" spans="1:17">
      <c r="A51" s="1" t="s">
        <v>14</v>
      </c>
      <c r="B51" s="23" t="s">
        <v>24</v>
      </c>
      <c r="C51" s="23" t="s">
        <v>25</v>
      </c>
      <c r="D51" s="22"/>
      <c r="E51" s="14"/>
      <c r="J51" s="13"/>
      <c r="K51" s="14"/>
      <c r="L51" s="14"/>
    </row>
    <row r="52" spans="1:17" ht="16" thickBot="1">
      <c r="A52" s="1" t="s">
        <v>15</v>
      </c>
      <c r="B52" s="4">
        <v>30.24</v>
      </c>
      <c r="C52" s="4">
        <v>56.97</v>
      </c>
      <c r="D52" s="4">
        <v>43.1</v>
      </c>
      <c r="E52" s="4">
        <v>20.53</v>
      </c>
      <c r="F52" s="4">
        <v>39.94</v>
      </c>
      <c r="G52" s="4">
        <v>30.23</v>
      </c>
      <c r="H52" s="26">
        <v>43.815514</v>
      </c>
      <c r="I52" s="26">
        <v>42.141863999999998</v>
      </c>
      <c r="J52" s="26">
        <v>56.310679999999998</v>
      </c>
      <c r="K52" s="26">
        <v>48.579545000000003</v>
      </c>
      <c r="L52" s="26">
        <v>57.610242</v>
      </c>
      <c r="M52" s="26">
        <v>50.909090999999997</v>
      </c>
      <c r="N52" s="26">
        <v>48.964218000000002</v>
      </c>
      <c r="O52" s="26">
        <v>48.969071999999997</v>
      </c>
      <c r="P52" s="26">
        <v>45.083207000000002</v>
      </c>
      <c r="Q52" s="26">
        <v>45.085189999999997</v>
      </c>
    </row>
    <row r="53" spans="1:17" ht="16" thickBot="1">
      <c r="A53" s="1" t="s">
        <v>16</v>
      </c>
      <c r="B53" s="4">
        <v>8.23</v>
      </c>
      <c r="C53" s="4">
        <v>32.61</v>
      </c>
      <c r="D53" s="4">
        <v>17.239999999999998</v>
      </c>
      <c r="E53" s="4">
        <v>5.54</v>
      </c>
      <c r="F53" s="4">
        <v>26.8</v>
      </c>
      <c r="G53" s="4">
        <v>16.170000000000002</v>
      </c>
      <c r="H53" s="26">
        <v>19.496855</v>
      </c>
      <c r="I53" s="26">
        <v>16.828928999999999</v>
      </c>
      <c r="J53" s="26">
        <v>6.6343040000000002</v>
      </c>
      <c r="K53" s="26">
        <v>20.028409</v>
      </c>
      <c r="L53" s="26">
        <v>4.9786630000000001</v>
      </c>
      <c r="M53" s="26">
        <v>14.049587000000001</v>
      </c>
      <c r="N53" s="26">
        <v>10.169492</v>
      </c>
      <c r="O53" s="26">
        <v>17.353952</v>
      </c>
      <c r="P53" s="26">
        <v>12.102874</v>
      </c>
      <c r="Q53" s="26">
        <v>19.397117000000001</v>
      </c>
    </row>
    <row r="54" spans="1:17" ht="16" thickBot="1">
      <c r="A54" s="1" t="s">
        <v>17</v>
      </c>
      <c r="B54" s="4">
        <v>4.21</v>
      </c>
      <c r="C54" s="4">
        <v>16.829999999999998</v>
      </c>
      <c r="D54" s="4">
        <v>8.6199999999999992</v>
      </c>
      <c r="E54" s="4">
        <v>0</v>
      </c>
      <c r="F54" s="4">
        <v>18.5</v>
      </c>
      <c r="G54" s="4">
        <v>7.76</v>
      </c>
      <c r="H54" s="26">
        <v>7.3375260000000004</v>
      </c>
      <c r="I54" s="26">
        <v>7.7885949999999999</v>
      </c>
      <c r="J54" s="26">
        <v>8.0906149999999997</v>
      </c>
      <c r="K54" s="26">
        <v>5.3977269999999997</v>
      </c>
      <c r="L54" s="26">
        <v>5.8321480000000001</v>
      </c>
      <c r="M54" s="26">
        <v>10.247934000000001</v>
      </c>
      <c r="N54" s="26">
        <v>9.2278719999999996</v>
      </c>
      <c r="O54" s="26">
        <v>6.52921</v>
      </c>
      <c r="P54" s="26">
        <v>8.9258699999999997</v>
      </c>
      <c r="Q54" s="26">
        <v>7.2083880000000002</v>
      </c>
    </row>
    <row r="55" spans="1:17" ht="16" thickBot="1">
      <c r="A55" s="1" t="s">
        <v>18</v>
      </c>
      <c r="B55" s="4">
        <v>3.02</v>
      </c>
      <c r="C55" s="4">
        <v>14.99</v>
      </c>
      <c r="D55" s="4">
        <v>6.9</v>
      </c>
      <c r="E55" s="4">
        <v>0</v>
      </c>
      <c r="F55" s="4">
        <v>17.72</v>
      </c>
      <c r="G55" s="4">
        <v>7.07</v>
      </c>
      <c r="H55" s="26">
        <v>5.031447</v>
      </c>
      <c r="I55" s="26">
        <v>3.894298</v>
      </c>
      <c r="J55" s="26">
        <v>2.427184</v>
      </c>
      <c r="K55" s="26">
        <v>5.6818179999999998</v>
      </c>
      <c r="L55" s="26">
        <v>5.405405</v>
      </c>
      <c r="M55" s="26">
        <v>3.966942</v>
      </c>
      <c r="N55" s="26">
        <v>4.3314500000000002</v>
      </c>
      <c r="O55" s="26">
        <v>4.1237110000000001</v>
      </c>
      <c r="P55" s="26">
        <v>4.3872920000000004</v>
      </c>
      <c r="Q55" s="26">
        <v>5.111402</v>
      </c>
    </row>
    <row r="56" spans="1:17" ht="16" thickBot="1">
      <c r="A56" s="1" t="s">
        <v>19</v>
      </c>
      <c r="B56" s="4">
        <v>1.0900000000000001</v>
      </c>
      <c r="C56" s="4">
        <v>10.34</v>
      </c>
      <c r="D56" s="4">
        <v>3.45</v>
      </c>
      <c r="E56" s="4">
        <v>0</v>
      </c>
      <c r="F56" s="4">
        <v>13.81</v>
      </c>
      <c r="G56" s="4">
        <v>3.44</v>
      </c>
      <c r="H56" s="26">
        <v>2.5157229999999999</v>
      </c>
      <c r="I56" s="26">
        <v>4.0333800000000002</v>
      </c>
      <c r="J56" s="26">
        <v>1.618123</v>
      </c>
      <c r="K56" s="26">
        <v>2.8409089999999999</v>
      </c>
      <c r="L56" s="26">
        <v>2.8449499999999999</v>
      </c>
      <c r="M56" s="26">
        <v>2.644628</v>
      </c>
      <c r="N56" s="26">
        <v>2.824859</v>
      </c>
      <c r="O56" s="26">
        <v>4.1237110000000001</v>
      </c>
      <c r="P56" s="26">
        <v>3.9334340000000001</v>
      </c>
      <c r="Q56" s="26">
        <v>3.0144169999999999</v>
      </c>
    </row>
    <row r="57" spans="1:17" ht="16" thickBot="1">
      <c r="A57" s="1" t="s">
        <v>20</v>
      </c>
      <c r="B57" s="4">
        <v>1.73</v>
      </c>
      <c r="C57" s="4">
        <v>14.45</v>
      </c>
      <c r="D57" s="4">
        <v>5.17</v>
      </c>
      <c r="E57" s="4">
        <v>0</v>
      </c>
      <c r="F57" s="4">
        <v>14.96</v>
      </c>
      <c r="G57" s="4">
        <v>4.93</v>
      </c>
      <c r="H57" s="26">
        <v>1.886792</v>
      </c>
      <c r="I57" s="26">
        <v>2.0862310000000002</v>
      </c>
      <c r="J57" s="26">
        <v>3.0744340000000001</v>
      </c>
      <c r="K57" s="26">
        <v>2.4147729999999998</v>
      </c>
      <c r="L57" s="26">
        <v>1.991465</v>
      </c>
      <c r="M57" s="26">
        <v>2.809917</v>
      </c>
      <c r="N57" s="26">
        <v>2.0715629999999998</v>
      </c>
      <c r="O57" s="26">
        <v>2.2336770000000001</v>
      </c>
      <c r="P57" s="26">
        <v>3.9334340000000001</v>
      </c>
      <c r="Q57" s="26">
        <v>1.7038009999999999</v>
      </c>
    </row>
    <row r="58" spans="1:17" ht="16" thickBot="1">
      <c r="A58" s="1" t="s">
        <v>21</v>
      </c>
      <c r="B58" s="4">
        <v>0.69</v>
      </c>
      <c r="C58" s="4">
        <v>29.87</v>
      </c>
      <c r="D58" s="4">
        <v>5.17</v>
      </c>
      <c r="E58" s="4">
        <v>0</v>
      </c>
      <c r="F58" s="4">
        <v>14.47</v>
      </c>
      <c r="G58" s="4">
        <v>4.93</v>
      </c>
      <c r="H58" s="26">
        <v>2.3060800000000001</v>
      </c>
      <c r="I58" s="26">
        <v>2.364395</v>
      </c>
      <c r="J58" s="26">
        <v>0.80906100000000003</v>
      </c>
      <c r="K58" s="26">
        <v>1.2784089999999999</v>
      </c>
      <c r="L58" s="26">
        <v>1.2802279999999999</v>
      </c>
      <c r="M58" s="26">
        <v>1.6528929999999999</v>
      </c>
      <c r="N58" s="26">
        <v>0.94162000000000001</v>
      </c>
      <c r="O58" s="26">
        <v>2.4054980000000001</v>
      </c>
      <c r="P58" s="26">
        <v>1.815431</v>
      </c>
      <c r="Q58" s="26">
        <v>0.78637000000000001</v>
      </c>
    </row>
    <row r="59" spans="1:17" ht="16" thickBot="1">
      <c r="A59" s="1" t="s">
        <v>22</v>
      </c>
      <c r="B59" s="4">
        <v>0</v>
      </c>
      <c r="C59" s="4">
        <v>0</v>
      </c>
      <c r="D59" s="4">
        <v>0</v>
      </c>
      <c r="E59" s="4">
        <v>0</v>
      </c>
      <c r="F59" s="4">
        <v>9.5399999999999991</v>
      </c>
      <c r="G59" s="4">
        <v>0</v>
      </c>
      <c r="H59" s="26">
        <v>2.0964360000000002</v>
      </c>
      <c r="I59" s="26">
        <v>1.1126560000000001</v>
      </c>
      <c r="J59" s="26">
        <v>1.941748</v>
      </c>
      <c r="K59" s="26">
        <v>1.8465910000000001</v>
      </c>
      <c r="L59" s="26">
        <v>1.4224749999999999</v>
      </c>
      <c r="M59" s="26">
        <v>2.1487599999999998</v>
      </c>
      <c r="N59" s="26">
        <v>1.3182670000000001</v>
      </c>
      <c r="O59" s="26">
        <v>3.092784</v>
      </c>
      <c r="P59" s="26">
        <v>2.1180029999999999</v>
      </c>
      <c r="Q59" s="26">
        <v>1.5727390000000001</v>
      </c>
    </row>
    <row r="60" spans="1:17" ht="16" thickBot="1">
      <c r="A60" s="1" t="s">
        <v>23</v>
      </c>
      <c r="B60" s="5">
        <v>0</v>
      </c>
      <c r="C60" s="5">
        <v>0</v>
      </c>
      <c r="D60" s="5">
        <v>0</v>
      </c>
      <c r="E60" s="5">
        <v>0</v>
      </c>
      <c r="F60" s="5">
        <v>9.5399999999999991</v>
      </c>
      <c r="G60" s="5">
        <v>0</v>
      </c>
      <c r="H60" s="26">
        <v>2.5157229999999999</v>
      </c>
      <c r="I60" s="26">
        <v>1.2517389999999999</v>
      </c>
      <c r="J60" s="26">
        <v>0.80906100000000003</v>
      </c>
      <c r="K60" s="26">
        <v>0.99431800000000004</v>
      </c>
      <c r="L60" s="26">
        <v>2.27596</v>
      </c>
      <c r="M60" s="26">
        <v>0.33057900000000001</v>
      </c>
      <c r="N60" s="26">
        <v>1.1299440000000001</v>
      </c>
      <c r="O60" s="26">
        <v>0.85910699999999995</v>
      </c>
      <c r="P60" s="26">
        <v>1.059002</v>
      </c>
      <c r="Q60" s="26">
        <v>1.5727390000000001</v>
      </c>
    </row>
    <row r="61" spans="1:17" ht="16" thickBot="1">
      <c r="A61" s="1" t="s">
        <v>12</v>
      </c>
      <c r="B61" s="6">
        <v>4.9800000000000004</v>
      </c>
      <c r="C61" s="6">
        <v>20.260000000000002</v>
      </c>
      <c r="D61" s="6">
        <v>10.34</v>
      </c>
      <c r="E61" s="6">
        <v>15.93</v>
      </c>
      <c r="F61" s="6">
        <v>35.01</v>
      </c>
      <c r="G61" s="6">
        <v>25.47</v>
      </c>
      <c r="H61" s="26">
        <v>12.997904</v>
      </c>
      <c r="I61" s="26">
        <v>18.497914000000002</v>
      </c>
      <c r="J61" s="26">
        <v>18.284790000000001</v>
      </c>
      <c r="K61" s="26">
        <v>10.9375</v>
      </c>
      <c r="L61" s="26">
        <v>16.358464000000001</v>
      </c>
      <c r="M61" s="26">
        <v>11.239668999999999</v>
      </c>
      <c r="N61" s="26">
        <v>19.020716</v>
      </c>
      <c r="O61" s="26">
        <v>10.309278000000001</v>
      </c>
      <c r="P61" s="26">
        <v>16.490165999999999</v>
      </c>
      <c r="Q61" s="26">
        <v>14.547836999999999</v>
      </c>
    </row>
    <row r="62" spans="1:17">
      <c r="A62" s="1"/>
    </row>
    <row r="63" spans="1:17">
      <c r="A63" s="1"/>
      <c r="H63">
        <f>AVERAGE(H61:Q61)</f>
        <v>14.868423799999997</v>
      </c>
    </row>
    <row r="64" spans="1:17">
      <c r="A64" s="1"/>
    </row>
    <row r="65" spans="1:1">
      <c r="A65" s="1"/>
    </row>
    <row r="66" spans="1:1">
      <c r="A66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"/>
  <sheetViews>
    <sheetView topLeftCell="A18" workbookViewId="0">
      <selection activeCell="H64" sqref="H64"/>
    </sheetView>
  </sheetViews>
  <sheetFormatPr baseColWidth="10" defaultRowHeight="15" x14ac:dyDescent="0"/>
  <sheetData>
    <row r="1" spans="1:19">
      <c r="A1" s="1" t="s">
        <v>0</v>
      </c>
      <c r="B1" s="2" t="s">
        <v>24</v>
      </c>
      <c r="C1" s="2" t="s">
        <v>25</v>
      </c>
      <c r="D1" s="1" t="s">
        <v>27</v>
      </c>
      <c r="E1" s="1"/>
      <c r="F1" s="1"/>
      <c r="G1" s="1"/>
      <c r="H1" s="2" t="s">
        <v>26</v>
      </c>
      <c r="I1" s="2" t="s">
        <v>26</v>
      </c>
      <c r="J1" s="2" t="s">
        <v>26</v>
      </c>
      <c r="K1" s="2" t="s">
        <v>26</v>
      </c>
      <c r="L1" s="2" t="s">
        <v>26</v>
      </c>
      <c r="M1" s="2" t="s">
        <v>26</v>
      </c>
      <c r="N1" s="2" t="s">
        <v>26</v>
      </c>
      <c r="O1" s="2" t="s">
        <v>26</v>
      </c>
      <c r="P1" s="2" t="s">
        <v>26</v>
      </c>
      <c r="Q1" s="2" t="s">
        <v>26</v>
      </c>
      <c r="R1" s="2"/>
      <c r="S1" s="2"/>
    </row>
    <row r="2" spans="1:19" ht="16" thickBot="1">
      <c r="A2" s="1" t="s">
        <v>5</v>
      </c>
      <c r="B2" s="4">
        <v>2.84</v>
      </c>
      <c r="C2" s="4">
        <v>4.88</v>
      </c>
      <c r="D2" s="4">
        <v>3.73</v>
      </c>
      <c r="E2" s="2"/>
      <c r="F2" s="2"/>
      <c r="G2" s="2"/>
      <c r="H2" s="26">
        <v>3.2721909999999998</v>
      </c>
      <c r="I2" s="26">
        <v>3.1154950000000001</v>
      </c>
      <c r="J2" s="26">
        <v>2.7928839999999999</v>
      </c>
      <c r="K2" s="26">
        <v>2.5993179999999998</v>
      </c>
      <c r="L2" s="26">
        <v>3.1615820000000001</v>
      </c>
      <c r="M2" s="26">
        <v>3.327496</v>
      </c>
      <c r="N2" s="26">
        <v>2.6914920000000002</v>
      </c>
      <c r="O2" s="26">
        <v>2.4610560000000001</v>
      </c>
      <c r="P2" s="26">
        <v>3.1154950000000001</v>
      </c>
      <c r="Q2" s="26">
        <v>3.3090609999999998</v>
      </c>
      <c r="R2" s="2"/>
      <c r="S2" s="2"/>
    </row>
    <row r="3" spans="1:19" ht="16" thickBot="1">
      <c r="A3" s="1" t="s">
        <v>6</v>
      </c>
      <c r="B3" s="4">
        <v>2.73</v>
      </c>
      <c r="C3" s="4">
        <v>4.8600000000000003</v>
      </c>
      <c r="D3" s="4">
        <v>3.65</v>
      </c>
      <c r="E3" s="2"/>
      <c r="F3" s="2"/>
      <c r="G3" s="2"/>
      <c r="H3" s="26">
        <v>4.3414140000000003</v>
      </c>
      <c r="I3" s="26">
        <v>4.2031520000000002</v>
      </c>
      <c r="J3" s="26">
        <v>3.0048849999999998</v>
      </c>
      <c r="K3" s="26">
        <v>3.06019</v>
      </c>
      <c r="L3" s="26">
        <v>3.6040190000000001</v>
      </c>
      <c r="M3" s="26">
        <v>3.7146279999999998</v>
      </c>
      <c r="N3" s="26">
        <v>3.2814079999999999</v>
      </c>
      <c r="O3" s="26">
        <v>2.4610560000000001</v>
      </c>
      <c r="P3" s="26">
        <v>3.3182779999999998</v>
      </c>
      <c r="Q3" s="26">
        <v>3.2998430000000001</v>
      </c>
    </row>
    <row r="4" spans="1:19" ht="16" thickBot="1">
      <c r="A4" s="1" t="s">
        <v>7</v>
      </c>
      <c r="B4" s="4">
        <v>3.29</v>
      </c>
      <c r="C4" s="4">
        <v>6.53</v>
      </c>
      <c r="D4" s="4">
        <v>4.6500000000000004</v>
      </c>
      <c r="E4" s="2"/>
      <c r="F4" s="2"/>
      <c r="G4" s="2"/>
      <c r="H4" s="26">
        <v>4.442806</v>
      </c>
      <c r="I4" s="26">
        <v>4.5257630000000004</v>
      </c>
      <c r="J4" s="26">
        <v>4.0280209999999999</v>
      </c>
      <c r="K4" s="26">
        <v>3.7975850000000002</v>
      </c>
      <c r="L4" s="26">
        <v>3.7422800000000001</v>
      </c>
      <c r="M4" s="26">
        <v>4.2031520000000002</v>
      </c>
      <c r="N4" s="26">
        <v>4.1939349999999997</v>
      </c>
      <c r="O4" s="26">
        <v>3.5948009999999999</v>
      </c>
      <c r="P4" s="26">
        <v>4.0188040000000003</v>
      </c>
      <c r="Q4" s="26">
        <v>3.8897590000000002</v>
      </c>
    </row>
    <row r="5" spans="1:19" ht="16" thickBot="1">
      <c r="A5" s="1" t="s">
        <v>8</v>
      </c>
      <c r="B5" s="4">
        <v>2.4300000000000002</v>
      </c>
      <c r="C5" s="4">
        <v>5.33</v>
      </c>
      <c r="D5" s="4">
        <v>3.61</v>
      </c>
      <c r="E5" s="2"/>
      <c r="F5" s="2"/>
      <c r="G5" s="2"/>
      <c r="H5" s="26">
        <v>4.5165449999999998</v>
      </c>
      <c r="I5" s="26">
        <v>4.6271550000000001</v>
      </c>
      <c r="J5" s="26">
        <v>3.7975850000000002</v>
      </c>
      <c r="K5" s="26">
        <v>3.4934099999999999</v>
      </c>
      <c r="L5" s="26">
        <v>4.6732420000000001</v>
      </c>
      <c r="M5" s="26">
        <v>4.4796760000000004</v>
      </c>
      <c r="N5" s="26">
        <v>4.885243</v>
      </c>
      <c r="O5" s="26">
        <v>3.1984509999999999</v>
      </c>
      <c r="P5" s="26">
        <v>4.1109780000000002</v>
      </c>
      <c r="Q5" s="26">
        <v>3.686976</v>
      </c>
    </row>
    <row r="6" spans="1:19" ht="16" thickBot="1">
      <c r="A6" s="1" t="s">
        <v>9</v>
      </c>
      <c r="B6" s="4">
        <v>2.1800000000000002</v>
      </c>
      <c r="C6" s="4">
        <v>4.9400000000000004</v>
      </c>
      <c r="D6" s="4">
        <v>3.29</v>
      </c>
      <c r="E6" s="2"/>
      <c r="F6" s="2"/>
      <c r="G6" s="2"/>
      <c r="H6" s="26">
        <v>3.8897590000000002</v>
      </c>
      <c r="I6" s="26">
        <v>4.092543</v>
      </c>
      <c r="J6" s="26">
        <v>3.5948009999999999</v>
      </c>
      <c r="K6" s="26">
        <v>3.336713</v>
      </c>
      <c r="L6" s="26">
        <v>3.1892339999999999</v>
      </c>
      <c r="M6" s="26">
        <v>3.7146279999999998</v>
      </c>
      <c r="N6" s="26">
        <v>4.488893</v>
      </c>
      <c r="O6" s="26">
        <v>3.06019</v>
      </c>
      <c r="P6" s="26">
        <v>3.3551479999999998</v>
      </c>
      <c r="Q6" s="26">
        <v>2.9587979999999998</v>
      </c>
    </row>
    <row r="7" spans="1:19" ht="16" thickBot="1">
      <c r="A7" s="1" t="s">
        <v>10</v>
      </c>
      <c r="B7" s="4">
        <v>0.87</v>
      </c>
      <c r="C7" s="4">
        <v>2.2599999999999998</v>
      </c>
      <c r="D7" s="4">
        <v>1.4</v>
      </c>
      <c r="E7" s="2"/>
      <c r="F7" s="2"/>
      <c r="G7" s="2"/>
      <c r="H7" s="26">
        <v>2.4149690000000001</v>
      </c>
      <c r="I7" s="26">
        <v>2.4518390000000001</v>
      </c>
      <c r="J7" s="26">
        <v>1.852705</v>
      </c>
      <c r="K7" s="26">
        <v>2.2767080000000002</v>
      </c>
      <c r="L7" s="26">
        <v>1.096875</v>
      </c>
      <c r="M7" s="26">
        <v>1.8066180000000001</v>
      </c>
      <c r="N7" s="26">
        <v>2.4887090000000001</v>
      </c>
      <c r="O7" s="26">
        <v>2.3320120000000002</v>
      </c>
      <c r="P7" s="26">
        <v>2.1384460000000001</v>
      </c>
      <c r="Q7" s="26">
        <v>1.419486</v>
      </c>
    </row>
    <row r="8" spans="1:19" ht="16" thickBot="1">
      <c r="A8" s="1" t="s">
        <v>11</v>
      </c>
      <c r="B8" s="4">
        <v>0.12</v>
      </c>
      <c r="C8" s="4">
        <v>1.37</v>
      </c>
      <c r="D8" s="4">
        <v>0.4</v>
      </c>
      <c r="E8" s="2"/>
      <c r="F8" s="2"/>
      <c r="G8" s="2"/>
      <c r="H8" s="26">
        <v>0.84800399999999998</v>
      </c>
      <c r="I8" s="26">
        <v>0.66365600000000002</v>
      </c>
      <c r="J8" s="26">
        <v>0.25808799999999998</v>
      </c>
      <c r="K8" s="26">
        <v>1.11531</v>
      </c>
      <c r="L8" s="26">
        <v>0.119827</v>
      </c>
      <c r="M8" s="26">
        <v>0.33182800000000001</v>
      </c>
      <c r="N8" s="26">
        <v>0.516177</v>
      </c>
      <c r="O8" s="26">
        <v>0.72817799999999999</v>
      </c>
      <c r="P8" s="26">
        <v>0.82035199999999997</v>
      </c>
      <c r="Q8" s="26">
        <v>0.27652300000000002</v>
      </c>
    </row>
    <row r="9" spans="1:19" ht="16" thickBot="1">
      <c r="A9" s="1" t="s">
        <v>12</v>
      </c>
      <c r="B9" s="4">
        <v>0</v>
      </c>
      <c r="C9" s="4">
        <v>0</v>
      </c>
      <c r="D9" s="4">
        <v>0</v>
      </c>
      <c r="E9" s="2"/>
      <c r="F9" s="2"/>
      <c r="G9" s="2"/>
      <c r="H9" s="26">
        <v>0</v>
      </c>
      <c r="I9" s="26">
        <v>0</v>
      </c>
      <c r="J9" s="26">
        <v>0</v>
      </c>
      <c r="K9" s="26">
        <v>9.2169999999999995E-3</v>
      </c>
      <c r="L9" s="26">
        <v>0</v>
      </c>
      <c r="M9" s="26">
        <v>0</v>
      </c>
      <c r="N9" s="26">
        <v>0</v>
      </c>
      <c r="O9" s="26">
        <v>0</v>
      </c>
      <c r="P9" s="26">
        <v>9.2169999999999995E-3</v>
      </c>
      <c r="Q9" s="26">
        <v>0</v>
      </c>
    </row>
    <row r="10" spans="1:19">
      <c r="A10" s="1"/>
      <c r="B10" s="2"/>
      <c r="C10" s="2"/>
      <c r="D10" s="1"/>
      <c r="E10" s="1"/>
      <c r="F10" s="1"/>
      <c r="G10" s="1"/>
      <c r="H10" s="14"/>
      <c r="I10" s="14"/>
      <c r="J10" s="14"/>
      <c r="K10" s="14"/>
      <c r="L10" s="14"/>
      <c r="M10" s="14"/>
      <c r="N10" s="14"/>
    </row>
    <row r="11" spans="1:19">
      <c r="A11" s="1" t="s">
        <v>13</v>
      </c>
    </row>
    <row r="12" spans="1:19">
      <c r="A12" s="1" t="s">
        <v>16</v>
      </c>
      <c r="B12" s="13">
        <v>20.8</v>
      </c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</row>
    <row r="13" spans="1:19">
      <c r="A13" s="1" t="s">
        <v>17</v>
      </c>
      <c r="B13" s="13"/>
      <c r="C13" s="13">
        <v>20.6</v>
      </c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</row>
    <row r="14" spans="1:19">
      <c r="A14" s="1" t="s">
        <v>18</v>
      </c>
      <c r="B14" s="13"/>
      <c r="C14" s="13"/>
      <c r="D14" s="13">
        <v>17.399999999999999</v>
      </c>
      <c r="E14" s="13"/>
      <c r="F14" s="13"/>
      <c r="G14" s="13"/>
      <c r="H14" s="13"/>
      <c r="I14" s="13"/>
      <c r="J14" s="13"/>
      <c r="K14" s="13"/>
      <c r="L14" s="13"/>
      <c r="M14" s="13"/>
      <c r="N14" s="13"/>
    </row>
    <row r="15" spans="1:19">
      <c r="A15" s="1" t="s">
        <v>19</v>
      </c>
      <c r="B15" s="13"/>
      <c r="C15" s="13"/>
      <c r="D15" s="13"/>
      <c r="E15" s="13"/>
      <c r="F15" s="13"/>
      <c r="G15" s="13"/>
      <c r="H15" s="13">
        <v>15.8</v>
      </c>
      <c r="I15" s="13"/>
      <c r="J15" s="13"/>
      <c r="K15" s="13"/>
      <c r="L15" s="13"/>
      <c r="M15" s="13"/>
      <c r="N15" s="13"/>
    </row>
    <row r="16" spans="1:19">
      <c r="A16" s="1" t="s">
        <v>20</v>
      </c>
      <c r="B16" s="13"/>
      <c r="C16" s="13"/>
      <c r="D16" s="13"/>
      <c r="E16" s="13"/>
      <c r="F16" s="13"/>
      <c r="G16" s="13"/>
      <c r="H16" s="13"/>
      <c r="I16" s="13">
        <v>19.8</v>
      </c>
      <c r="J16" s="13"/>
      <c r="K16" s="13"/>
      <c r="L16" s="13"/>
      <c r="M16" s="13"/>
      <c r="N16" s="13"/>
    </row>
    <row r="17" spans="1:17">
      <c r="A17" s="1" t="s">
        <v>21</v>
      </c>
      <c r="B17" s="13"/>
      <c r="C17" s="13"/>
      <c r="D17" s="13"/>
      <c r="E17" s="13"/>
      <c r="F17" s="13"/>
      <c r="G17" s="13"/>
      <c r="H17" s="13"/>
      <c r="I17" s="13"/>
      <c r="J17" s="13">
        <v>14</v>
      </c>
      <c r="K17" s="13">
        <v>22</v>
      </c>
      <c r="L17" s="13">
        <v>17</v>
      </c>
      <c r="M17" s="13"/>
      <c r="N17" s="13"/>
    </row>
    <row r="18" spans="1:17">
      <c r="A18" s="1" t="s">
        <v>22</v>
      </c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>
        <v>20.399999999999999</v>
      </c>
      <c r="N18" s="13"/>
    </row>
    <row r="19" spans="1:17">
      <c r="A19" s="1" t="s">
        <v>23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>
        <v>18.7</v>
      </c>
    </row>
    <row r="20" spans="1:17">
      <c r="A20" s="1" t="s">
        <v>35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>
        <v>15.8</v>
      </c>
    </row>
    <row r="21" spans="1:17">
      <c r="A21" s="1" t="s">
        <v>36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P21">
        <v>19.600000000000001</v>
      </c>
    </row>
    <row r="22" spans="1:17">
      <c r="A22" s="1" t="s">
        <v>37</v>
      </c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Q22">
        <v>16</v>
      </c>
    </row>
    <row r="23" spans="1:17">
      <c r="A23" s="1"/>
      <c r="B23" s="2"/>
      <c r="C23" s="2"/>
      <c r="D23" s="1"/>
      <c r="E23" s="1"/>
      <c r="F23" s="1"/>
      <c r="G23" s="1"/>
    </row>
    <row r="24" spans="1:17">
      <c r="A24" s="1" t="s">
        <v>28</v>
      </c>
      <c r="B24" s="2" t="s">
        <v>24</v>
      </c>
      <c r="C24" s="2" t="s">
        <v>25</v>
      </c>
      <c r="D24" s="1" t="s">
        <v>27</v>
      </c>
      <c r="E24" s="1"/>
      <c r="F24" s="1"/>
      <c r="G24" s="1"/>
    </row>
    <row r="25" spans="1:17" ht="16" thickBot="1">
      <c r="A25" s="1" t="s">
        <v>5</v>
      </c>
      <c r="B25" s="4">
        <v>16.54</v>
      </c>
      <c r="C25" s="4">
        <v>36.57</v>
      </c>
      <c r="D25" s="4">
        <v>25.26</v>
      </c>
      <c r="E25" s="2"/>
      <c r="F25" s="2"/>
      <c r="G25" s="2"/>
      <c r="H25" s="26">
        <v>25.931929</v>
      </c>
      <c r="I25" s="26">
        <v>26.143791</v>
      </c>
      <c r="J25" s="26">
        <v>31.528046</v>
      </c>
      <c r="K25" s="26">
        <v>22.127659999999999</v>
      </c>
      <c r="L25" s="26">
        <v>26.700679999999998</v>
      </c>
      <c r="M25" s="26">
        <v>30.743801999999999</v>
      </c>
      <c r="N25" s="26">
        <v>27.697842000000001</v>
      </c>
      <c r="O25" s="26">
        <v>27.93177</v>
      </c>
      <c r="P25" s="26">
        <v>31.271477999999998</v>
      </c>
      <c r="Q25" s="26">
        <v>28.721174000000001</v>
      </c>
    </row>
    <row r="26" spans="1:17" ht="16" thickBot="1">
      <c r="A26" s="1" t="s">
        <v>6</v>
      </c>
      <c r="B26" s="4">
        <v>8.9700000000000006</v>
      </c>
      <c r="C26" s="4">
        <v>23.27</v>
      </c>
      <c r="D26" s="4">
        <v>14.74</v>
      </c>
      <c r="E26" s="2"/>
      <c r="F26" s="2"/>
      <c r="G26" s="2"/>
      <c r="H26" s="26">
        <v>15.883305999999999</v>
      </c>
      <c r="I26" s="26">
        <v>17.647058999999999</v>
      </c>
      <c r="J26" s="26">
        <v>17.601547</v>
      </c>
      <c r="K26" s="26">
        <v>12.553191</v>
      </c>
      <c r="L26" s="26">
        <v>18.197279000000002</v>
      </c>
      <c r="M26" s="26">
        <v>20.165289000000001</v>
      </c>
      <c r="N26" s="26">
        <v>20.143885000000001</v>
      </c>
      <c r="O26" s="26">
        <v>15.565032</v>
      </c>
      <c r="P26" s="26">
        <v>18.556701</v>
      </c>
      <c r="Q26" s="26">
        <v>14.884696</v>
      </c>
    </row>
    <row r="27" spans="1:17" ht="16" thickBot="1">
      <c r="A27" s="1" t="s">
        <v>7</v>
      </c>
      <c r="B27" s="4">
        <v>7.71</v>
      </c>
      <c r="C27" s="4">
        <v>20.010000000000002</v>
      </c>
      <c r="D27" s="4">
        <v>12.63</v>
      </c>
      <c r="E27" s="2"/>
      <c r="F27" s="2"/>
      <c r="G27" s="2"/>
      <c r="H27" s="26">
        <v>9.5623989999999992</v>
      </c>
      <c r="I27" s="26">
        <v>9.3137249999999998</v>
      </c>
      <c r="J27" s="26">
        <v>5.9961320000000002</v>
      </c>
      <c r="K27" s="26">
        <v>16.595745000000001</v>
      </c>
      <c r="L27" s="26">
        <v>5.442177</v>
      </c>
      <c r="M27" s="26">
        <v>6.4462809999999999</v>
      </c>
      <c r="N27" s="26">
        <v>7.7338129999999996</v>
      </c>
      <c r="O27" s="26">
        <v>14.498934</v>
      </c>
      <c r="P27" s="26">
        <v>6.3573880000000003</v>
      </c>
      <c r="Q27" s="26">
        <v>8.8050309999999996</v>
      </c>
    </row>
    <row r="28" spans="1:17" ht="16" thickBot="1">
      <c r="A28" s="1" t="s">
        <v>8</v>
      </c>
      <c r="B28" s="4">
        <v>8.44</v>
      </c>
      <c r="C28" s="4">
        <v>24.48</v>
      </c>
      <c r="D28" s="4">
        <v>14.74</v>
      </c>
      <c r="E28" s="2"/>
      <c r="F28" s="2"/>
      <c r="G28" s="2"/>
      <c r="H28" s="26">
        <v>21.555916</v>
      </c>
      <c r="I28" s="26">
        <v>17.647058999999999</v>
      </c>
      <c r="J28" s="26">
        <v>14.313345999999999</v>
      </c>
      <c r="K28" s="26">
        <v>18.723403999999999</v>
      </c>
      <c r="L28" s="26">
        <v>17.006803000000001</v>
      </c>
      <c r="M28" s="26">
        <v>17.520661</v>
      </c>
      <c r="N28" s="26">
        <v>15.107913999999999</v>
      </c>
      <c r="O28" s="26">
        <v>16.204691</v>
      </c>
      <c r="P28" s="26">
        <v>17.525773000000001</v>
      </c>
      <c r="Q28" s="26">
        <v>19.287212</v>
      </c>
    </row>
    <row r="29" spans="1:17" ht="16" thickBot="1">
      <c r="A29" s="1" t="s">
        <v>9</v>
      </c>
      <c r="B29" s="4">
        <v>6.88</v>
      </c>
      <c r="C29" s="4">
        <v>22.04</v>
      </c>
      <c r="D29" s="4">
        <v>12.63</v>
      </c>
      <c r="E29" s="2"/>
      <c r="F29" s="2"/>
      <c r="G29" s="2"/>
      <c r="H29" s="26">
        <v>11.345219</v>
      </c>
      <c r="I29" s="26">
        <v>14.379085</v>
      </c>
      <c r="J29" s="26">
        <v>14.506769999999999</v>
      </c>
      <c r="K29" s="26">
        <v>12.127660000000001</v>
      </c>
      <c r="L29" s="26">
        <v>21.088435</v>
      </c>
      <c r="M29" s="26">
        <v>11.404959</v>
      </c>
      <c r="N29" s="26">
        <v>12.94964</v>
      </c>
      <c r="O29" s="26">
        <v>10.447761</v>
      </c>
      <c r="P29" s="26">
        <v>11.168385000000001</v>
      </c>
      <c r="Q29" s="26">
        <v>15.303983000000001</v>
      </c>
    </row>
    <row r="30" spans="1:17" ht="16" thickBot="1">
      <c r="A30" s="1" t="s">
        <v>10</v>
      </c>
      <c r="B30" s="4">
        <v>9.51</v>
      </c>
      <c r="C30" s="4">
        <v>25.06</v>
      </c>
      <c r="D30" s="4">
        <v>15.79</v>
      </c>
      <c r="E30" s="2"/>
      <c r="F30" s="2"/>
      <c r="G30" s="2"/>
      <c r="H30" s="26">
        <v>8.9140999999999995</v>
      </c>
      <c r="I30" s="26">
        <v>8.4967319999999997</v>
      </c>
      <c r="J30" s="26">
        <v>12.185687</v>
      </c>
      <c r="K30" s="26">
        <v>8.2978719999999999</v>
      </c>
      <c r="L30" s="26">
        <v>10.034014000000001</v>
      </c>
      <c r="M30" s="26">
        <v>9.4214880000000001</v>
      </c>
      <c r="N30" s="26">
        <v>10.251799</v>
      </c>
      <c r="O30" s="26">
        <v>8.9552239999999994</v>
      </c>
      <c r="P30" s="26">
        <v>8.5910650000000004</v>
      </c>
      <c r="Q30" s="26">
        <v>8.8050309999999996</v>
      </c>
    </row>
    <row r="31" spans="1:17" ht="16" thickBot="1">
      <c r="A31" s="1" t="s">
        <v>29</v>
      </c>
      <c r="B31" s="4">
        <v>1.3</v>
      </c>
      <c r="C31" s="4">
        <v>12.78</v>
      </c>
      <c r="D31" s="4">
        <v>4.21</v>
      </c>
      <c r="E31" s="2"/>
      <c r="F31" s="2"/>
      <c r="G31" s="2"/>
      <c r="H31" s="26">
        <v>6.807131</v>
      </c>
      <c r="I31" s="26">
        <v>6.2091500000000002</v>
      </c>
      <c r="J31" s="26">
        <v>3.8684720000000001</v>
      </c>
      <c r="K31" s="26">
        <v>9.3617019999999993</v>
      </c>
      <c r="L31" s="26">
        <v>1.360544</v>
      </c>
      <c r="M31" s="26">
        <v>4.2975209999999997</v>
      </c>
      <c r="N31" s="26">
        <v>6.1151080000000002</v>
      </c>
      <c r="O31" s="26">
        <v>6.3965880000000004</v>
      </c>
      <c r="P31" s="26">
        <v>6.52921</v>
      </c>
      <c r="Q31" s="26">
        <v>4.1928720000000004</v>
      </c>
    </row>
    <row r="32" spans="1:17" ht="16" thickBot="1">
      <c r="A32" s="1"/>
      <c r="B32" s="4">
        <v>0</v>
      </c>
      <c r="C32" s="4">
        <v>0</v>
      </c>
      <c r="D32" s="4">
        <v>0</v>
      </c>
      <c r="E32" s="1"/>
      <c r="F32" s="1"/>
      <c r="G32" s="1"/>
    </row>
    <row r="33" spans="1:19">
      <c r="A33" s="1" t="s">
        <v>30</v>
      </c>
      <c r="B33" s="2" t="s">
        <v>24</v>
      </c>
      <c r="C33" s="2" t="s">
        <v>25</v>
      </c>
      <c r="D33" s="1" t="s">
        <v>27</v>
      </c>
      <c r="E33" s="1"/>
      <c r="F33" s="1"/>
      <c r="G33" s="1"/>
    </row>
    <row r="34" spans="1:19" ht="16" thickBot="1">
      <c r="A34" s="1" t="s">
        <v>5</v>
      </c>
      <c r="B34" s="4">
        <v>22.29</v>
      </c>
      <c r="C34" s="4">
        <v>42.61</v>
      </c>
      <c r="D34" s="4">
        <v>31.58</v>
      </c>
      <c r="E34" s="2"/>
      <c r="F34" s="2"/>
      <c r="G34" s="2"/>
      <c r="H34" s="26">
        <v>28.849271000000002</v>
      </c>
      <c r="I34" s="26">
        <v>28.431373000000001</v>
      </c>
      <c r="J34" s="26">
        <v>33.462282000000002</v>
      </c>
      <c r="K34" s="26">
        <v>25.531915000000001</v>
      </c>
      <c r="L34" s="26">
        <v>29.591837000000002</v>
      </c>
      <c r="M34" s="26">
        <v>32.727272999999997</v>
      </c>
      <c r="N34" s="26">
        <v>30.395682999999998</v>
      </c>
      <c r="O34" s="26">
        <v>30.703624999999999</v>
      </c>
      <c r="P34" s="26">
        <v>33.848796999999998</v>
      </c>
      <c r="Q34" s="26">
        <v>32.914045999999999</v>
      </c>
    </row>
    <row r="35" spans="1:19" ht="16" thickBot="1">
      <c r="A35" s="1" t="s">
        <v>6</v>
      </c>
      <c r="B35" s="4">
        <v>10.78</v>
      </c>
      <c r="C35" s="4">
        <v>25.35</v>
      </c>
      <c r="D35" s="4">
        <v>16.84</v>
      </c>
      <c r="E35" s="2"/>
      <c r="F35" s="2"/>
      <c r="G35" s="2"/>
      <c r="H35" s="26">
        <v>22.690438</v>
      </c>
      <c r="I35" s="26">
        <v>24.183007</v>
      </c>
      <c r="J35" s="26">
        <v>25.531915000000001</v>
      </c>
      <c r="K35" s="26">
        <v>18.723403999999999</v>
      </c>
      <c r="L35" s="26">
        <v>24.149660000000001</v>
      </c>
      <c r="M35" s="26">
        <v>26.280992000000001</v>
      </c>
      <c r="N35" s="26">
        <v>26.618704999999999</v>
      </c>
      <c r="O35" s="26">
        <v>21.96162</v>
      </c>
      <c r="P35" s="26">
        <v>24.226804000000001</v>
      </c>
      <c r="Q35" s="26">
        <v>20.754716999999999</v>
      </c>
    </row>
    <row r="36" spans="1:19" ht="16" thickBot="1">
      <c r="A36" s="1" t="s">
        <v>7</v>
      </c>
      <c r="B36" s="4">
        <v>13.59</v>
      </c>
      <c r="C36" s="4">
        <v>31.14</v>
      </c>
      <c r="D36" s="4">
        <v>21.05</v>
      </c>
      <c r="E36" s="2"/>
      <c r="F36" s="2"/>
      <c r="G36" s="2"/>
      <c r="H36" s="26">
        <v>15.883305999999999</v>
      </c>
      <c r="I36" s="26">
        <v>17.810458000000001</v>
      </c>
      <c r="J36" s="26">
        <v>16.827853000000001</v>
      </c>
      <c r="K36" s="26">
        <v>17.234043</v>
      </c>
      <c r="L36" s="26">
        <v>15.136054</v>
      </c>
      <c r="M36" s="26">
        <v>15.867768999999999</v>
      </c>
      <c r="N36" s="26">
        <v>16.007193999999998</v>
      </c>
      <c r="O36" s="26">
        <v>18.976545999999999</v>
      </c>
      <c r="P36" s="26">
        <v>14.948454</v>
      </c>
      <c r="Q36" s="26">
        <v>11.740042000000001</v>
      </c>
    </row>
    <row r="37" spans="1:19" ht="16" thickBot="1">
      <c r="A37" s="1" t="s">
        <v>8</v>
      </c>
      <c r="B37" s="4">
        <v>6.42</v>
      </c>
      <c r="C37" s="4">
        <v>16.8</v>
      </c>
      <c r="D37" s="4">
        <v>10.53</v>
      </c>
      <c r="E37" s="2"/>
      <c r="F37" s="2"/>
      <c r="G37" s="2"/>
      <c r="H37" s="26">
        <v>14.748784000000001</v>
      </c>
      <c r="I37" s="26">
        <v>12.581699</v>
      </c>
      <c r="J37" s="26">
        <v>12.572533999999999</v>
      </c>
      <c r="K37" s="26">
        <v>16.808510999999999</v>
      </c>
      <c r="L37" s="26">
        <v>11.224489999999999</v>
      </c>
      <c r="M37" s="26">
        <v>13.553718999999999</v>
      </c>
      <c r="N37" s="26">
        <v>14.928058</v>
      </c>
      <c r="O37" s="26">
        <v>13.432836</v>
      </c>
      <c r="P37" s="26">
        <v>14.948454</v>
      </c>
      <c r="Q37" s="26">
        <v>16.561845000000002</v>
      </c>
    </row>
    <row r="38" spans="1:19" ht="16" thickBot="1">
      <c r="A38" s="1" t="s">
        <v>9</v>
      </c>
      <c r="B38" s="4">
        <v>6.52</v>
      </c>
      <c r="C38" s="4">
        <v>19.73</v>
      </c>
      <c r="D38" s="4">
        <v>11.58</v>
      </c>
      <c r="E38" s="2"/>
      <c r="F38" s="2"/>
      <c r="G38" s="2"/>
      <c r="H38" s="26">
        <v>11.02107</v>
      </c>
      <c r="I38" s="26">
        <v>11.437908</v>
      </c>
      <c r="J38" s="26">
        <v>7.9303679999999996</v>
      </c>
      <c r="K38" s="26">
        <v>14.042553</v>
      </c>
      <c r="L38" s="26">
        <v>14.285714</v>
      </c>
      <c r="M38" s="26">
        <v>7.6033059999999999</v>
      </c>
      <c r="N38" s="26">
        <v>8.8129500000000007</v>
      </c>
      <c r="O38" s="26">
        <v>10.660981</v>
      </c>
      <c r="P38" s="26">
        <v>7.5601370000000001</v>
      </c>
      <c r="Q38" s="26">
        <v>14.884696</v>
      </c>
    </row>
    <row r="39" spans="1:19" ht="16" thickBot="1">
      <c r="A39" s="1" t="s">
        <v>10</v>
      </c>
      <c r="B39" s="4">
        <v>2.66</v>
      </c>
      <c r="C39" s="4">
        <v>14.27</v>
      </c>
      <c r="D39" s="4">
        <v>6.32</v>
      </c>
      <c r="E39" s="2"/>
      <c r="F39" s="2"/>
      <c r="G39" s="2"/>
      <c r="H39" s="26">
        <v>5.1863859999999997</v>
      </c>
      <c r="I39" s="26">
        <v>4.901961</v>
      </c>
      <c r="J39" s="26">
        <v>3.0947779999999998</v>
      </c>
      <c r="K39" s="26">
        <v>5.1063830000000001</v>
      </c>
      <c r="L39" s="26">
        <v>4.9319730000000002</v>
      </c>
      <c r="M39" s="26">
        <v>3.1404960000000002</v>
      </c>
      <c r="N39" s="26">
        <v>2.3381289999999999</v>
      </c>
      <c r="O39" s="26">
        <v>3.624733</v>
      </c>
      <c r="P39" s="26">
        <v>3.608247</v>
      </c>
      <c r="Q39" s="26">
        <v>2.7253669999999999</v>
      </c>
    </row>
    <row r="40" spans="1:19" ht="16" thickBot="1">
      <c r="A40" s="1" t="s">
        <v>29</v>
      </c>
      <c r="B40" s="4">
        <v>0.54</v>
      </c>
      <c r="C40" s="4">
        <v>7.84</v>
      </c>
      <c r="D40" s="4">
        <v>2.11</v>
      </c>
      <c r="E40" s="2"/>
      <c r="F40" s="2"/>
      <c r="G40" s="2"/>
      <c r="H40" s="26">
        <v>1.4586710000000001</v>
      </c>
      <c r="I40" s="26">
        <v>0.65359500000000004</v>
      </c>
      <c r="J40" s="26">
        <v>0.58027099999999998</v>
      </c>
      <c r="K40" s="26">
        <v>2.553191</v>
      </c>
      <c r="L40" s="26">
        <v>0.68027199999999999</v>
      </c>
      <c r="M40" s="26">
        <v>0.82644600000000001</v>
      </c>
      <c r="N40" s="26">
        <v>0.899281</v>
      </c>
      <c r="O40" s="26">
        <v>0.63965899999999998</v>
      </c>
      <c r="P40" s="26">
        <v>0.85910699999999995</v>
      </c>
      <c r="Q40" s="26">
        <v>0.41928700000000002</v>
      </c>
    </row>
    <row r="41" spans="1:19">
      <c r="A41" s="1"/>
      <c r="B41" s="2"/>
      <c r="C41" s="2"/>
      <c r="D41" s="1"/>
      <c r="E41" s="1"/>
      <c r="F41" s="1"/>
      <c r="G41" s="1"/>
    </row>
    <row r="42" spans="1:19">
      <c r="A42" s="1" t="s">
        <v>31</v>
      </c>
      <c r="B42" s="2" t="s">
        <v>24</v>
      </c>
      <c r="C42" s="2" t="s">
        <v>25</v>
      </c>
      <c r="D42" s="1" t="s">
        <v>27</v>
      </c>
      <c r="E42" s="1"/>
      <c r="F42" s="1"/>
      <c r="G42" s="1"/>
    </row>
    <row r="43" spans="1:19" ht="16" thickBot="1">
      <c r="A43" s="1" t="s">
        <v>5</v>
      </c>
      <c r="B43" s="4">
        <v>36.19</v>
      </c>
      <c r="C43" s="4">
        <v>56.76</v>
      </c>
      <c r="D43" s="4">
        <v>46.32</v>
      </c>
      <c r="E43" s="2"/>
      <c r="F43" s="2"/>
      <c r="G43" s="2"/>
      <c r="H43" s="26">
        <v>39.708266000000002</v>
      </c>
      <c r="I43" s="26">
        <v>37.745097999999999</v>
      </c>
      <c r="J43" s="26">
        <v>43.520308999999997</v>
      </c>
      <c r="K43" s="26">
        <v>37.021276999999998</v>
      </c>
      <c r="L43" s="26">
        <v>40.136054000000001</v>
      </c>
      <c r="M43" s="26">
        <v>46.776859999999999</v>
      </c>
      <c r="N43" s="26">
        <v>38.309353000000002</v>
      </c>
      <c r="O43" s="26">
        <v>41.791044999999997</v>
      </c>
      <c r="P43" s="26">
        <v>47.079037999999997</v>
      </c>
      <c r="Q43" s="26">
        <v>51.781970999999999</v>
      </c>
    </row>
    <row r="44" spans="1:19" ht="16" thickBot="1">
      <c r="A44" s="1" t="s">
        <v>6</v>
      </c>
      <c r="B44" s="4">
        <v>20.59</v>
      </c>
      <c r="C44" s="4">
        <v>35.380000000000003</v>
      </c>
      <c r="D44" s="4">
        <v>27.37</v>
      </c>
      <c r="E44" s="2"/>
      <c r="F44" s="2"/>
      <c r="G44" s="2"/>
      <c r="H44" s="26">
        <v>30.956240000000001</v>
      </c>
      <c r="I44" s="26">
        <v>32.026144000000002</v>
      </c>
      <c r="J44" s="26">
        <v>28.626691999999998</v>
      </c>
      <c r="K44" s="26">
        <v>24.255319</v>
      </c>
      <c r="L44" s="26">
        <v>30.442177000000001</v>
      </c>
      <c r="M44" s="26">
        <v>32.066116000000001</v>
      </c>
      <c r="N44" s="26">
        <v>32.553956999999997</v>
      </c>
      <c r="O44" s="26">
        <v>24.520256</v>
      </c>
      <c r="P44" s="26">
        <v>30.927835000000002</v>
      </c>
      <c r="Q44" s="26">
        <v>26.834382000000002</v>
      </c>
    </row>
    <row r="45" spans="1:19" ht="16" thickBot="1">
      <c r="A45" s="1" t="s">
        <v>7</v>
      </c>
      <c r="B45" s="4">
        <v>10.039999999999999</v>
      </c>
      <c r="C45" s="4">
        <v>23.95</v>
      </c>
      <c r="D45" s="4">
        <v>15.79</v>
      </c>
      <c r="E45" s="2"/>
      <c r="F45" s="2"/>
      <c r="G45" s="2"/>
      <c r="H45" s="26">
        <v>14.262561</v>
      </c>
      <c r="I45" s="26">
        <v>14.869281000000001</v>
      </c>
      <c r="J45" s="26">
        <v>18.955513</v>
      </c>
      <c r="K45" s="26">
        <v>15.106382999999999</v>
      </c>
      <c r="L45" s="26">
        <v>14.285714</v>
      </c>
      <c r="M45" s="26">
        <v>14.710744</v>
      </c>
      <c r="N45" s="26">
        <v>18.525179999999999</v>
      </c>
      <c r="O45" s="26">
        <v>19.402985000000001</v>
      </c>
      <c r="P45" s="26">
        <v>14.604811</v>
      </c>
      <c r="Q45" s="26">
        <v>13.626834000000001</v>
      </c>
    </row>
    <row r="46" spans="1:19" ht="16" thickBot="1">
      <c r="A46" s="1" t="s">
        <v>8</v>
      </c>
      <c r="B46" s="4">
        <v>3.99</v>
      </c>
      <c r="C46" s="4">
        <v>16.920000000000002</v>
      </c>
      <c r="D46" s="4">
        <v>8.42</v>
      </c>
      <c r="E46" s="2"/>
      <c r="F46" s="2"/>
      <c r="G46" s="2"/>
      <c r="H46" s="26">
        <v>13.128038999999999</v>
      </c>
      <c r="I46" s="26">
        <v>9.640523</v>
      </c>
      <c r="J46" s="26">
        <v>6.5764019999999999</v>
      </c>
      <c r="K46" s="26">
        <v>15.319148999999999</v>
      </c>
      <c r="L46" s="26">
        <v>9.0136050000000001</v>
      </c>
      <c r="M46" s="26">
        <v>5.7851239999999997</v>
      </c>
      <c r="N46" s="26">
        <v>7.0143880000000003</v>
      </c>
      <c r="O46" s="26">
        <v>11.08742</v>
      </c>
      <c r="P46" s="26">
        <v>7.3883159999999997</v>
      </c>
      <c r="Q46" s="26">
        <v>7.7568130000000002</v>
      </c>
    </row>
    <row r="47" spans="1:19" ht="16" thickBot="1">
      <c r="A47" s="1" t="s">
        <v>9</v>
      </c>
      <c r="B47" s="4">
        <v>0.54</v>
      </c>
      <c r="C47" s="4">
        <v>7.84</v>
      </c>
      <c r="D47" s="4">
        <v>2.11</v>
      </c>
      <c r="E47" s="2"/>
      <c r="F47" s="2"/>
      <c r="G47" s="2"/>
      <c r="H47" s="26">
        <v>1.944895</v>
      </c>
      <c r="I47" s="26">
        <v>5.5555560000000002</v>
      </c>
      <c r="J47" s="26">
        <v>2.3210829999999998</v>
      </c>
      <c r="K47" s="26">
        <v>8.0851059999999997</v>
      </c>
      <c r="L47" s="26">
        <v>5.9523809999999999</v>
      </c>
      <c r="M47" s="26">
        <v>0.66115699999999999</v>
      </c>
      <c r="N47" s="26">
        <v>3.5971220000000002</v>
      </c>
      <c r="O47" s="26">
        <v>3.1982940000000002</v>
      </c>
      <c r="P47" s="26">
        <v>0</v>
      </c>
      <c r="Q47" s="26">
        <v>0</v>
      </c>
    </row>
    <row r="48" spans="1:19" ht="16" thickBot="1">
      <c r="A48" s="1" t="s">
        <v>10</v>
      </c>
      <c r="B48" s="4">
        <v>0</v>
      </c>
      <c r="C48" s="4">
        <v>0</v>
      </c>
      <c r="D48" s="4">
        <v>0</v>
      </c>
      <c r="E48" s="2"/>
      <c r="F48" s="2"/>
      <c r="G48" s="2"/>
      <c r="H48" s="26">
        <v>0</v>
      </c>
      <c r="I48" s="26">
        <v>0</v>
      </c>
      <c r="J48" s="26">
        <v>0</v>
      </c>
      <c r="K48" s="26">
        <v>0</v>
      </c>
      <c r="L48" s="26">
        <v>0</v>
      </c>
      <c r="M48" s="26">
        <v>0</v>
      </c>
      <c r="N48" s="26">
        <v>0</v>
      </c>
      <c r="O48" s="26">
        <v>0</v>
      </c>
      <c r="P48" s="26">
        <v>0</v>
      </c>
      <c r="Q48" s="26">
        <v>0</v>
      </c>
      <c r="R48" s="2"/>
      <c r="S48" s="2"/>
    </row>
    <row r="49" spans="1:17" ht="16" thickBot="1">
      <c r="A49" s="1" t="s">
        <v>29</v>
      </c>
      <c r="B49" s="4">
        <v>0</v>
      </c>
      <c r="C49" s="4">
        <v>0</v>
      </c>
      <c r="D49" s="4">
        <v>0</v>
      </c>
      <c r="E49" s="2"/>
      <c r="F49" s="2"/>
      <c r="G49" s="2"/>
      <c r="H49" s="26">
        <v>0</v>
      </c>
      <c r="I49" s="26">
        <v>0</v>
      </c>
      <c r="J49" s="26">
        <v>0</v>
      </c>
      <c r="K49" s="26">
        <v>0</v>
      </c>
      <c r="L49" s="26">
        <v>0</v>
      </c>
      <c r="M49" s="26">
        <v>0</v>
      </c>
      <c r="N49" s="26">
        <v>0</v>
      </c>
      <c r="O49" s="26">
        <v>0</v>
      </c>
      <c r="P49" s="26">
        <v>0</v>
      </c>
      <c r="Q49" s="26">
        <v>0</v>
      </c>
    </row>
    <row r="50" spans="1:17">
      <c r="A50" s="1"/>
      <c r="B50" s="2"/>
      <c r="C50" s="2"/>
      <c r="D50" s="1"/>
      <c r="E50" s="1"/>
      <c r="F50" s="1"/>
      <c r="G50" s="1"/>
      <c r="H50" s="13"/>
      <c r="M50" s="13"/>
      <c r="N50" s="13"/>
      <c r="O50" s="13"/>
    </row>
    <row r="51" spans="1:17">
      <c r="A51" s="1" t="s">
        <v>14</v>
      </c>
      <c r="B51" s="2" t="s">
        <v>24</v>
      </c>
      <c r="C51" s="2" t="s">
        <v>25</v>
      </c>
      <c r="D51" s="1" t="s">
        <v>27</v>
      </c>
      <c r="E51" s="1"/>
      <c r="F51" s="1"/>
      <c r="G51" s="1"/>
      <c r="H51" s="14"/>
      <c r="M51" s="13"/>
      <c r="N51" s="14"/>
      <c r="O51" s="14"/>
    </row>
    <row r="52" spans="1:17" ht="16" thickBot="1">
      <c r="A52" s="1" t="s">
        <v>15</v>
      </c>
      <c r="B52" s="4">
        <v>26.93</v>
      </c>
      <c r="C52" s="4">
        <v>48</v>
      </c>
      <c r="D52" s="4">
        <v>36.840000000000003</v>
      </c>
      <c r="E52" s="4">
        <v>20.48</v>
      </c>
      <c r="F52" s="4">
        <v>36.43</v>
      </c>
      <c r="G52" s="4">
        <v>28.46</v>
      </c>
      <c r="H52" s="26">
        <v>47.325769999999999</v>
      </c>
      <c r="I52" s="26">
        <v>46.732025999999998</v>
      </c>
      <c r="J52" s="26">
        <v>51.837524000000002</v>
      </c>
      <c r="K52" s="26">
        <v>47.446809000000002</v>
      </c>
      <c r="L52" s="26">
        <v>46.938775999999997</v>
      </c>
      <c r="M52" s="26">
        <v>50.909090999999997</v>
      </c>
      <c r="N52" s="26">
        <v>50.359712000000002</v>
      </c>
      <c r="O52" s="26">
        <v>49.680171000000001</v>
      </c>
      <c r="P52" s="26">
        <v>48.969071999999997</v>
      </c>
      <c r="Q52" s="26">
        <v>43.815514</v>
      </c>
    </row>
    <row r="53" spans="1:17" ht="16" thickBot="1">
      <c r="A53" s="1" t="s">
        <v>16</v>
      </c>
      <c r="B53" s="4">
        <v>2.59</v>
      </c>
      <c r="C53" s="4">
        <v>14.58</v>
      </c>
      <c r="D53" s="4">
        <v>6.32</v>
      </c>
      <c r="E53" s="4">
        <v>0</v>
      </c>
      <c r="F53" s="4">
        <v>17.09</v>
      </c>
      <c r="G53" s="4">
        <v>8.48</v>
      </c>
      <c r="H53" s="26">
        <v>21.069692</v>
      </c>
      <c r="I53" s="26">
        <v>18.790849999999999</v>
      </c>
      <c r="J53" s="26">
        <v>10.831721</v>
      </c>
      <c r="K53" s="26">
        <v>21.063829999999999</v>
      </c>
      <c r="L53" s="26">
        <v>13.775510000000001</v>
      </c>
      <c r="M53" s="26">
        <v>14.049587000000001</v>
      </c>
      <c r="N53" s="26">
        <v>11.690647</v>
      </c>
      <c r="O53" s="26">
        <v>21.96162</v>
      </c>
      <c r="P53" s="26">
        <v>17.353952</v>
      </c>
      <c r="Q53" s="26">
        <v>19.496855</v>
      </c>
    </row>
    <row r="54" spans="1:17" ht="16" thickBot="1">
      <c r="A54" s="1" t="s">
        <v>17</v>
      </c>
      <c r="B54" s="4">
        <v>4.41</v>
      </c>
      <c r="C54" s="4">
        <v>15.49</v>
      </c>
      <c r="D54" s="4">
        <v>8.42</v>
      </c>
      <c r="E54" s="4">
        <v>0</v>
      </c>
      <c r="F54" s="4">
        <v>16.850000000000001</v>
      </c>
      <c r="G54" s="4">
        <v>8.02</v>
      </c>
      <c r="H54" s="26">
        <v>5.996759</v>
      </c>
      <c r="I54" s="26">
        <v>6.5359480000000003</v>
      </c>
      <c r="J54" s="26">
        <v>7.9303679999999996</v>
      </c>
      <c r="K54" s="26">
        <v>3.8297870000000001</v>
      </c>
      <c r="L54" s="26">
        <v>11.224489999999999</v>
      </c>
      <c r="M54" s="26">
        <v>10.247934000000001</v>
      </c>
      <c r="N54" s="26">
        <v>8.8129500000000007</v>
      </c>
      <c r="O54" s="26">
        <v>3.8379530000000002</v>
      </c>
      <c r="P54" s="26">
        <v>6.52921</v>
      </c>
      <c r="Q54" s="26">
        <v>7.3375260000000004</v>
      </c>
    </row>
    <row r="55" spans="1:17" ht="16" thickBot="1">
      <c r="A55" s="1" t="s">
        <v>18</v>
      </c>
      <c r="B55" s="4">
        <v>9.5500000000000007</v>
      </c>
      <c r="C55" s="4">
        <v>24.98</v>
      </c>
      <c r="D55" s="4">
        <v>15.79</v>
      </c>
      <c r="E55" s="4">
        <v>6.52</v>
      </c>
      <c r="F55" s="4">
        <v>23.91</v>
      </c>
      <c r="G55" s="4">
        <v>15.21</v>
      </c>
      <c r="H55" s="26">
        <v>4.3760130000000004</v>
      </c>
      <c r="I55" s="26">
        <v>4.4117649999999999</v>
      </c>
      <c r="J55" s="26">
        <v>4.061896</v>
      </c>
      <c r="K55" s="26">
        <v>4.6808509999999997</v>
      </c>
      <c r="L55" s="26">
        <v>4.9319730000000002</v>
      </c>
      <c r="M55" s="26">
        <v>3.966942</v>
      </c>
      <c r="N55" s="26">
        <v>4.856115</v>
      </c>
      <c r="O55" s="26">
        <v>4.4776119999999997</v>
      </c>
      <c r="P55" s="26">
        <v>4.1237110000000001</v>
      </c>
      <c r="Q55" s="26">
        <v>5.031447</v>
      </c>
    </row>
    <row r="56" spans="1:17" ht="16" thickBot="1">
      <c r="A56" s="1" t="s">
        <v>19</v>
      </c>
      <c r="B56" s="4">
        <v>3.62</v>
      </c>
      <c r="C56" s="4">
        <v>14.43</v>
      </c>
      <c r="D56" s="4">
        <v>7.37</v>
      </c>
      <c r="E56" s="4">
        <v>0</v>
      </c>
      <c r="F56" s="4">
        <v>16.09</v>
      </c>
      <c r="G56" s="4">
        <v>7.77</v>
      </c>
      <c r="H56" s="26">
        <v>1.944895</v>
      </c>
      <c r="I56" s="26">
        <v>3.4313729999999998</v>
      </c>
      <c r="J56" s="26">
        <v>3.4816250000000002</v>
      </c>
      <c r="K56" s="26">
        <v>2.1276600000000001</v>
      </c>
      <c r="L56" s="26">
        <v>4.4217690000000003</v>
      </c>
      <c r="M56" s="26">
        <v>2.644628</v>
      </c>
      <c r="N56" s="26">
        <v>3.2374100000000001</v>
      </c>
      <c r="O56" s="26">
        <v>1.705757</v>
      </c>
      <c r="P56" s="26">
        <v>4.1237110000000001</v>
      </c>
      <c r="Q56" s="26">
        <v>2.5157229999999999</v>
      </c>
    </row>
    <row r="57" spans="1:17" ht="16" thickBot="1">
      <c r="A57" s="1" t="s">
        <v>20</v>
      </c>
      <c r="B57" s="4">
        <v>0.54</v>
      </c>
      <c r="C57" s="4">
        <v>7.84</v>
      </c>
      <c r="D57" s="4">
        <v>2.11</v>
      </c>
      <c r="E57" s="4">
        <v>0</v>
      </c>
      <c r="F57" s="4">
        <v>10.46</v>
      </c>
      <c r="G57" s="4">
        <v>2.2999999999999998</v>
      </c>
      <c r="H57" s="26">
        <v>1.4586710000000001</v>
      </c>
      <c r="I57" s="26">
        <v>2.941176</v>
      </c>
      <c r="J57" s="26">
        <v>3.0947779999999998</v>
      </c>
      <c r="K57" s="26">
        <v>2.3404259999999999</v>
      </c>
      <c r="L57" s="26">
        <v>1.8707480000000001</v>
      </c>
      <c r="M57" s="26">
        <v>2.809917</v>
      </c>
      <c r="N57" s="26">
        <v>2.8776980000000001</v>
      </c>
      <c r="O57" s="26">
        <v>2.3454160000000002</v>
      </c>
      <c r="P57" s="26">
        <v>2.2336770000000001</v>
      </c>
      <c r="Q57" s="26">
        <v>1.886792</v>
      </c>
    </row>
    <row r="58" spans="1:17" ht="16" thickBot="1">
      <c r="A58" s="1" t="s">
        <v>21</v>
      </c>
      <c r="B58" s="4">
        <v>3.04</v>
      </c>
      <c r="C58" s="4">
        <v>12.68</v>
      </c>
      <c r="D58" s="4">
        <v>6.32</v>
      </c>
      <c r="E58" s="4">
        <v>0</v>
      </c>
      <c r="F58" s="4">
        <v>14.64</v>
      </c>
      <c r="G58" s="4">
        <v>7.18</v>
      </c>
      <c r="H58" s="26">
        <v>1.2965960000000001</v>
      </c>
      <c r="I58" s="26">
        <v>2.287582</v>
      </c>
      <c r="J58" s="26">
        <v>2.3210829999999998</v>
      </c>
      <c r="K58" s="26">
        <v>1.4893620000000001</v>
      </c>
      <c r="L58" s="26">
        <v>3.4013610000000001</v>
      </c>
      <c r="M58" s="26">
        <v>1.6528929999999999</v>
      </c>
      <c r="N58" s="26">
        <v>1.079137</v>
      </c>
      <c r="O58" s="26">
        <v>1.705757</v>
      </c>
      <c r="P58" s="26">
        <v>2.4054980000000001</v>
      </c>
      <c r="Q58" s="26">
        <v>2.3060800000000001</v>
      </c>
    </row>
    <row r="59" spans="1:17" ht="16" thickBot="1">
      <c r="A59" s="1" t="s">
        <v>22</v>
      </c>
      <c r="B59" s="4">
        <v>1.04</v>
      </c>
      <c r="C59" s="4">
        <v>9.17</v>
      </c>
      <c r="D59" s="4">
        <v>3.16</v>
      </c>
      <c r="E59" s="4">
        <v>0</v>
      </c>
      <c r="F59" s="4">
        <v>10.51</v>
      </c>
      <c r="G59" s="4">
        <v>3.5</v>
      </c>
      <c r="H59" s="26">
        <v>0.162075</v>
      </c>
      <c r="I59" s="26">
        <v>0.98039200000000004</v>
      </c>
      <c r="J59" s="26">
        <v>1.9342360000000001</v>
      </c>
      <c r="K59" s="26">
        <v>1.4893620000000001</v>
      </c>
      <c r="L59" s="26">
        <v>2.8911560000000001</v>
      </c>
      <c r="M59" s="26">
        <v>2.1487599999999998</v>
      </c>
      <c r="N59" s="26">
        <v>1.258993</v>
      </c>
      <c r="O59" s="26">
        <v>1.9189769999999999</v>
      </c>
      <c r="P59" s="26">
        <v>3.092784</v>
      </c>
      <c r="Q59" s="26">
        <v>2.0964360000000002</v>
      </c>
    </row>
    <row r="60" spans="1:17" ht="16" thickBot="1">
      <c r="A60" s="1" t="s">
        <v>23</v>
      </c>
      <c r="B60" s="5">
        <v>0.15</v>
      </c>
      <c r="C60" s="5">
        <v>7.11</v>
      </c>
      <c r="D60" s="5">
        <v>1.05</v>
      </c>
      <c r="E60" s="5">
        <v>0</v>
      </c>
      <c r="F60" s="5">
        <v>8.4</v>
      </c>
      <c r="G60" s="5">
        <v>1.57</v>
      </c>
      <c r="H60" s="26">
        <v>3.2414909999999999</v>
      </c>
      <c r="I60" s="26">
        <v>1.143791</v>
      </c>
      <c r="J60" s="26">
        <v>1.160542</v>
      </c>
      <c r="K60" s="26">
        <v>1.2765960000000001</v>
      </c>
      <c r="L60" s="26">
        <v>1.360544</v>
      </c>
      <c r="M60" s="26">
        <v>0.33057900000000001</v>
      </c>
      <c r="N60" s="26">
        <v>1.258993</v>
      </c>
      <c r="O60" s="26">
        <v>1.279318</v>
      </c>
      <c r="P60" s="26">
        <v>0.85910699999999995</v>
      </c>
      <c r="Q60" s="26">
        <v>2.5157229999999999</v>
      </c>
    </row>
    <row r="61" spans="1:17" ht="16" thickBot="1">
      <c r="A61" s="1" t="s">
        <v>12</v>
      </c>
      <c r="B61" s="6">
        <v>7.01</v>
      </c>
      <c r="C61" s="6">
        <v>21.7</v>
      </c>
      <c r="D61" s="6">
        <v>12.63</v>
      </c>
      <c r="E61" s="6">
        <v>10.96</v>
      </c>
      <c r="F61" s="6">
        <v>24.07</v>
      </c>
      <c r="G61" s="6">
        <v>17.510000000000002</v>
      </c>
      <c r="H61" s="26">
        <v>13.128038999999999</v>
      </c>
      <c r="I61" s="26">
        <v>12.745098</v>
      </c>
      <c r="J61" s="26">
        <v>13.346228</v>
      </c>
      <c r="K61" s="26">
        <v>14.255319</v>
      </c>
      <c r="L61" s="26">
        <v>9.1836730000000006</v>
      </c>
      <c r="M61" s="26">
        <v>11.239668999999999</v>
      </c>
      <c r="N61" s="26">
        <v>14.568345000000001</v>
      </c>
      <c r="O61" s="26">
        <v>11.08742</v>
      </c>
      <c r="P61" s="26">
        <v>10.309278000000001</v>
      </c>
      <c r="Q61" s="26">
        <v>12.997904</v>
      </c>
    </row>
    <row r="62" spans="1:17">
      <c r="A62" s="1"/>
      <c r="B62" s="2"/>
      <c r="C62" s="2"/>
      <c r="D62" s="1"/>
      <c r="E62" s="1"/>
      <c r="F62" s="1"/>
      <c r="G62" s="1"/>
    </row>
    <row r="63" spans="1:17">
      <c r="A63" s="1"/>
      <c r="B63" s="2"/>
      <c r="C63" s="2"/>
      <c r="D63" s="1"/>
      <c r="E63" s="1"/>
      <c r="F63" s="1"/>
      <c r="G63" s="1"/>
      <c r="H63">
        <f>AVERAGE(H61:Q61)</f>
        <v>12.286097299999998</v>
      </c>
    </row>
    <row r="64" spans="1:17">
      <c r="A64" s="1"/>
      <c r="B64" s="2"/>
      <c r="C64" s="2"/>
      <c r="D64" s="1"/>
      <c r="E64" s="1"/>
      <c r="F64" s="1"/>
      <c r="G64" s="1"/>
    </row>
    <row r="65" spans="1:7">
      <c r="A65" s="1"/>
      <c r="B65" s="2"/>
      <c r="C65" s="2"/>
      <c r="D65" s="1"/>
      <c r="E65" s="1"/>
      <c r="F65" s="1"/>
      <c r="G65" s="1"/>
    </row>
    <row r="66" spans="1:7">
      <c r="A66" s="1"/>
      <c r="B66" s="2"/>
      <c r="C66" s="2"/>
      <c r="D66" s="1"/>
      <c r="E66" s="1"/>
      <c r="F66" s="1"/>
      <c r="G66" s="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"/>
  <sheetViews>
    <sheetView topLeftCell="N4" workbookViewId="0">
      <selection activeCell="O12" sqref="O12"/>
    </sheetView>
  </sheetViews>
  <sheetFormatPr baseColWidth="10" defaultRowHeight="15" x14ac:dyDescent="0"/>
  <sheetData>
    <row r="1" spans="1:19">
      <c r="A1" s="1" t="s">
        <v>0</v>
      </c>
      <c r="B1" s="2" t="s">
        <v>24</v>
      </c>
      <c r="C1" s="2" t="s">
        <v>25</v>
      </c>
      <c r="D1" s="1" t="s">
        <v>27</v>
      </c>
      <c r="E1" s="1"/>
      <c r="F1" s="1"/>
      <c r="G1" s="1"/>
      <c r="H1" s="2" t="s">
        <v>26</v>
      </c>
      <c r="I1" s="2" t="s">
        <v>26</v>
      </c>
      <c r="J1" s="2" t="s">
        <v>26</v>
      </c>
      <c r="K1" s="2" t="s">
        <v>26</v>
      </c>
      <c r="L1" s="2" t="s">
        <v>26</v>
      </c>
      <c r="M1" s="2" t="s">
        <v>26</v>
      </c>
      <c r="N1" s="2" t="s">
        <v>26</v>
      </c>
      <c r="O1" s="2" t="s">
        <v>26</v>
      </c>
      <c r="P1" s="2" t="s">
        <v>26</v>
      </c>
      <c r="Q1" s="2" t="s">
        <v>26</v>
      </c>
      <c r="R1" s="2"/>
      <c r="S1" s="2"/>
    </row>
    <row r="2" spans="1:19" ht="16" thickBot="1">
      <c r="A2" s="1" t="s">
        <v>5</v>
      </c>
      <c r="B2" s="4">
        <v>2.19</v>
      </c>
      <c r="C2" s="4">
        <v>6.59</v>
      </c>
      <c r="D2" s="4">
        <v>3.83</v>
      </c>
      <c r="E2" s="2"/>
      <c r="F2" s="2"/>
      <c r="G2" s="2"/>
      <c r="H2" s="26">
        <v>2.3320120000000002</v>
      </c>
      <c r="I2" s="26">
        <v>2.6914920000000002</v>
      </c>
      <c r="J2" s="26">
        <v>2.2951419999999998</v>
      </c>
      <c r="K2" s="26">
        <v>2.4149690000000001</v>
      </c>
      <c r="L2" s="26">
        <v>2.5993179999999998</v>
      </c>
      <c r="M2" s="26">
        <v>2.2490549999999998</v>
      </c>
      <c r="N2" s="26">
        <v>3.3090609999999998</v>
      </c>
      <c r="O2" s="26">
        <v>2.0554890000000001</v>
      </c>
      <c r="P2" s="26">
        <v>2.931146</v>
      </c>
      <c r="Q2" s="26">
        <v>2.534796</v>
      </c>
      <c r="R2" s="2"/>
      <c r="S2" s="2"/>
    </row>
    <row r="3" spans="1:19" ht="16" thickBot="1">
      <c r="A3" s="1" t="s">
        <v>6</v>
      </c>
      <c r="B3" s="4">
        <v>2.36</v>
      </c>
      <c r="C3" s="4">
        <v>4.51</v>
      </c>
      <c r="D3" s="4">
        <v>3.27</v>
      </c>
      <c r="E3" s="2"/>
      <c r="F3" s="2"/>
      <c r="G3" s="2"/>
      <c r="H3" s="26">
        <v>2.8574060000000001</v>
      </c>
      <c r="I3" s="26">
        <v>2.5071439999999998</v>
      </c>
      <c r="J3" s="26">
        <v>2.3965339999999999</v>
      </c>
      <c r="K3" s="26">
        <v>3.3182779999999998</v>
      </c>
      <c r="L3" s="26">
        <v>3.06019</v>
      </c>
      <c r="M3" s="26">
        <v>2.673057</v>
      </c>
      <c r="N3" s="26">
        <v>3.2998430000000001</v>
      </c>
      <c r="O3" s="26">
        <v>2.3688820000000002</v>
      </c>
      <c r="P3" s="26">
        <v>3.0417550000000002</v>
      </c>
      <c r="Q3" s="26">
        <v>3.1615820000000001</v>
      </c>
    </row>
    <row r="4" spans="1:19" ht="16" thickBot="1">
      <c r="A4" s="1" t="s">
        <v>7</v>
      </c>
      <c r="B4" s="4">
        <v>2.2799999999999998</v>
      </c>
      <c r="C4" s="4">
        <v>4.8</v>
      </c>
      <c r="D4" s="4">
        <v>3.32</v>
      </c>
      <c r="E4" s="2"/>
      <c r="F4" s="2"/>
      <c r="G4" s="2"/>
      <c r="H4" s="26">
        <v>3.3828</v>
      </c>
      <c r="I4" s="26">
        <v>2.5440130000000001</v>
      </c>
      <c r="J4" s="26">
        <v>2.7283620000000002</v>
      </c>
      <c r="K4" s="26">
        <v>3.81602</v>
      </c>
      <c r="L4" s="26">
        <v>3.7975850000000002</v>
      </c>
      <c r="M4" s="26">
        <v>2.7744490000000002</v>
      </c>
      <c r="N4" s="26">
        <v>3.8897590000000002</v>
      </c>
      <c r="O4" s="26">
        <v>2.5901000000000001</v>
      </c>
      <c r="P4" s="26">
        <v>3.327496</v>
      </c>
      <c r="Q4" s="26">
        <v>2.9219279999999999</v>
      </c>
    </row>
    <row r="5" spans="1:19" ht="16" thickBot="1">
      <c r="A5" s="1" t="s">
        <v>8</v>
      </c>
      <c r="B5" s="4">
        <v>2.61</v>
      </c>
      <c r="C5" s="4">
        <v>6.48</v>
      </c>
      <c r="D5" s="4">
        <v>4.13</v>
      </c>
      <c r="E5" s="2"/>
      <c r="F5" s="2"/>
      <c r="G5" s="2"/>
      <c r="H5" s="26">
        <v>2.9034930000000001</v>
      </c>
      <c r="I5" s="26">
        <v>2.4979260000000001</v>
      </c>
      <c r="J5" s="26">
        <v>2.4057520000000001</v>
      </c>
      <c r="K5" s="26">
        <v>4.2676740000000004</v>
      </c>
      <c r="L5" s="26">
        <v>3.4934099999999999</v>
      </c>
      <c r="M5" s="26">
        <v>2.7283620000000002</v>
      </c>
      <c r="N5" s="26">
        <v>3.686976</v>
      </c>
      <c r="O5" s="26">
        <v>2.3780990000000002</v>
      </c>
      <c r="P5" s="26">
        <v>3.2076690000000001</v>
      </c>
      <c r="Q5" s="26">
        <v>2.5532309999999998</v>
      </c>
    </row>
    <row r="6" spans="1:19" ht="16" thickBot="1">
      <c r="A6" s="1" t="s">
        <v>9</v>
      </c>
      <c r="B6" s="4">
        <v>1.64</v>
      </c>
      <c r="C6" s="4">
        <v>4.76</v>
      </c>
      <c r="D6" s="4">
        <v>2.81</v>
      </c>
      <c r="E6" s="2"/>
      <c r="F6" s="2"/>
      <c r="G6" s="2"/>
      <c r="H6" s="26">
        <v>1.935662</v>
      </c>
      <c r="I6" s="26">
        <v>1.6775739999999999</v>
      </c>
      <c r="J6" s="26">
        <v>1.843488</v>
      </c>
      <c r="K6" s="26">
        <v>3.7422800000000001</v>
      </c>
      <c r="L6" s="26">
        <v>3.336713</v>
      </c>
      <c r="M6" s="26">
        <v>1.8342700000000001</v>
      </c>
      <c r="N6" s="26">
        <v>2.9587979999999998</v>
      </c>
      <c r="O6" s="26">
        <v>1.603834</v>
      </c>
      <c r="P6" s="26">
        <v>2.2859250000000002</v>
      </c>
      <c r="Q6" s="26">
        <v>2.0370539999999999</v>
      </c>
    </row>
    <row r="7" spans="1:19" ht="16" thickBot="1">
      <c r="A7" s="1" t="s">
        <v>10</v>
      </c>
      <c r="B7" s="4">
        <v>0.44</v>
      </c>
      <c r="C7" s="4">
        <v>2.58</v>
      </c>
      <c r="D7" s="4">
        <v>1.07</v>
      </c>
      <c r="E7" s="2"/>
      <c r="F7" s="2"/>
      <c r="G7" s="2"/>
      <c r="H7" s="26">
        <v>1.198267</v>
      </c>
      <c r="I7" s="26">
        <v>1.0784400000000001</v>
      </c>
      <c r="J7" s="26">
        <v>0.79269999999999996</v>
      </c>
      <c r="K7" s="26">
        <v>2.258273</v>
      </c>
      <c r="L7" s="26">
        <v>2.2767080000000002</v>
      </c>
      <c r="M7" s="26">
        <v>0.93096100000000004</v>
      </c>
      <c r="N7" s="26">
        <v>1.419486</v>
      </c>
      <c r="O7" s="26">
        <v>0.57148100000000002</v>
      </c>
      <c r="P7" s="26">
        <v>1.3088759999999999</v>
      </c>
      <c r="Q7" s="26">
        <v>1.465573</v>
      </c>
    </row>
    <row r="8" spans="1:19" ht="16" thickBot="1">
      <c r="A8" s="1" t="s">
        <v>11</v>
      </c>
      <c r="B8" s="4">
        <v>7.0000000000000007E-2</v>
      </c>
      <c r="C8" s="4">
        <v>0.91</v>
      </c>
      <c r="D8" s="4">
        <v>0.26</v>
      </c>
      <c r="E8" s="2"/>
      <c r="F8" s="2"/>
      <c r="G8" s="2"/>
      <c r="H8" s="26">
        <v>0.42400199999999999</v>
      </c>
      <c r="I8" s="26">
        <v>0.27652300000000002</v>
      </c>
      <c r="J8" s="26">
        <v>0.138262</v>
      </c>
      <c r="K8" s="26">
        <v>0.55304600000000004</v>
      </c>
      <c r="L8" s="26">
        <v>1.11531</v>
      </c>
      <c r="M8" s="26">
        <v>0.28574100000000002</v>
      </c>
      <c r="N8" s="26">
        <v>0.27652300000000002</v>
      </c>
      <c r="O8" s="26">
        <v>0.147479</v>
      </c>
      <c r="P8" s="26">
        <v>0.62678599999999995</v>
      </c>
      <c r="Q8" s="26">
        <v>0.53461099999999995</v>
      </c>
    </row>
    <row r="9" spans="1:19" ht="16" thickBot="1">
      <c r="A9" s="1" t="s">
        <v>12</v>
      </c>
      <c r="B9" s="4">
        <v>0.01</v>
      </c>
      <c r="C9" s="4">
        <v>0.36</v>
      </c>
      <c r="D9" s="4">
        <v>0.05</v>
      </c>
      <c r="E9" s="2"/>
      <c r="F9" s="2"/>
      <c r="G9" s="2"/>
      <c r="H9" s="26">
        <v>0</v>
      </c>
      <c r="I9" s="26">
        <v>0</v>
      </c>
      <c r="J9" s="26">
        <v>0</v>
      </c>
      <c r="K9" s="26">
        <v>0</v>
      </c>
      <c r="L9" s="26">
        <v>9.2169999999999995E-3</v>
      </c>
      <c r="M9" s="26">
        <v>0</v>
      </c>
      <c r="N9" s="26">
        <v>0</v>
      </c>
      <c r="O9" s="26">
        <v>0</v>
      </c>
      <c r="P9" s="26">
        <v>0</v>
      </c>
      <c r="Q9" s="26">
        <v>9.2169999999999995E-3</v>
      </c>
    </row>
    <row r="10" spans="1:19">
      <c r="A10" s="1"/>
      <c r="B10" s="2"/>
      <c r="C10" s="2"/>
      <c r="D10" s="1"/>
      <c r="E10" s="1"/>
      <c r="F10" s="1"/>
      <c r="G10" s="1"/>
      <c r="H10" s="14"/>
      <c r="I10" s="14"/>
      <c r="J10" s="14"/>
      <c r="K10" s="14"/>
      <c r="L10" s="14"/>
      <c r="M10" s="14"/>
      <c r="N10" s="14"/>
    </row>
    <row r="11" spans="1:19">
      <c r="A11" s="1" t="s">
        <v>13</v>
      </c>
    </row>
    <row r="12" spans="1:19">
      <c r="A12" s="1" t="s">
        <v>16</v>
      </c>
      <c r="B12" s="26">
        <v>16.954840000000001</v>
      </c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</row>
    <row r="13" spans="1:19">
      <c r="A13" s="1" t="s">
        <v>17</v>
      </c>
      <c r="B13" s="13"/>
      <c r="C13" s="13">
        <v>17.3</v>
      </c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</row>
    <row r="14" spans="1:19">
      <c r="A14" s="1" t="s">
        <v>18</v>
      </c>
      <c r="B14" s="13"/>
      <c r="C14" s="13"/>
      <c r="D14" s="13">
        <v>15.5</v>
      </c>
      <c r="E14" s="13"/>
      <c r="F14" s="13"/>
      <c r="G14" s="13"/>
      <c r="H14" s="13"/>
      <c r="I14" s="13"/>
      <c r="J14" s="13"/>
      <c r="K14" s="13"/>
      <c r="L14" s="13"/>
      <c r="M14" s="13"/>
      <c r="N14" s="13"/>
    </row>
    <row r="15" spans="1:19">
      <c r="A15" s="1" t="s">
        <v>19</v>
      </c>
      <c r="B15" s="13"/>
      <c r="C15" s="13"/>
      <c r="D15" s="13"/>
      <c r="E15" s="13"/>
      <c r="F15" s="13"/>
      <c r="G15" s="13"/>
      <c r="H15" s="13">
        <v>16.399999999999999</v>
      </c>
      <c r="I15" s="13"/>
      <c r="J15" s="13"/>
      <c r="K15" s="13"/>
      <c r="L15" s="13"/>
      <c r="M15" s="13"/>
      <c r="N15" s="13"/>
    </row>
    <row r="16" spans="1:19">
      <c r="A16" s="1" t="s">
        <v>20</v>
      </c>
      <c r="B16" s="13"/>
      <c r="C16" s="13"/>
      <c r="D16" s="13"/>
      <c r="E16" s="13"/>
      <c r="F16" s="13"/>
      <c r="G16" s="13"/>
      <c r="H16" s="13"/>
      <c r="I16" s="13">
        <v>15.8</v>
      </c>
      <c r="J16" s="13"/>
      <c r="K16" s="13"/>
      <c r="L16" s="13"/>
      <c r="M16" s="13"/>
      <c r="N16" s="13"/>
    </row>
    <row r="17" spans="1:17">
      <c r="A17" s="1" t="s">
        <v>21</v>
      </c>
      <c r="B17" s="13"/>
      <c r="C17" s="13"/>
      <c r="D17" s="13"/>
      <c r="E17" s="13"/>
      <c r="F17" s="13"/>
      <c r="G17" s="13"/>
      <c r="H17" s="13"/>
      <c r="I17" s="13"/>
      <c r="J17" s="13">
        <v>11</v>
      </c>
      <c r="K17" s="13">
        <v>18</v>
      </c>
      <c r="L17" s="13">
        <v>14</v>
      </c>
      <c r="M17" s="13"/>
      <c r="N17" s="13"/>
    </row>
    <row r="18" spans="1:17">
      <c r="A18" s="1" t="s">
        <v>22</v>
      </c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>
        <v>15.2</v>
      </c>
      <c r="N18" s="13"/>
    </row>
    <row r="19" spans="1:17">
      <c r="A19" s="1" t="s">
        <v>23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>
        <v>16</v>
      </c>
    </row>
    <row r="20" spans="1:17">
      <c r="A20" s="1" t="s">
        <v>35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>
        <v>15.6</v>
      </c>
    </row>
    <row r="21" spans="1:17">
      <c r="A21" s="1" t="s">
        <v>36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P21">
        <v>17</v>
      </c>
    </row>
    <row r="22" spans="1:17">
      <c r="A22" s="1" t="s">
        <v>37</v>
      </c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Q22">
        <v>17.100000000000001</v>
      </c>
    </row>
    <row r="23" spans="1:17">
      <c r="A23" s="1"/>
      <c r="B23" s="2"/>
      <c r="C23" s="2"/>
      <c r="D23" s="1"/>
      <c r="E23" s="1"/>
      <c r="F23" s="1"/>
      <c r="G23" s="1"/>
    </row>
    <row r="24" spans="1:17">
      <c r="A24" s="1" t="s">
        <v>28</v>
      </c>
      <c r="B24" s="2" t="s">
        <v>24</v>
      </c>
      <c r="C24" s="2" t="s">
        <v>25</v>
      </c>
      <c r="D24" s="1" t="s">
        <v>27</v>
      </c>
      <c r="E24" s="1"/>
      <c r="F24" s="1"/>
      <c r="G24" s="1"/>
    </row>
    <row r="25" spans="1:17" ht="16" thickBot="1">
      <c r="A25" s="1" t="s">
        <v>5</v>
      </c>
      <c r="B25" s="4">
        <v>14.39</v>
      </c>
      <c r="C25" s="4">
        <v>31.66</v>
      </c>
      <c r="D25" s="4">
        <v>21.82</v>
      </c>
      <c r="E25" s="2"/>
      <c r="F25" s="2"/>
      <c r="G25" s="2"/>
      <c r="H25" s="26">
        <v>26.785713999999999</v>
      </c>
      <c r="I25" s="26">
        <v>24.660194000000001</v>
      </c>
      <c r="J25" s="26">
        <v>30.30303</v>
      </c>
      <c r="K25" s="26">
        <v>25.051335000000002</v>
      </c>
      <c r="L25" s="26">
        <v>22.127659999999999</v>
      </c>
      <c r="M25" s="26">
        <v>29.046562999999999</v>
      </c>
      <c r="N25" s="26">
        <v>28.721174000000001</v>
      </c>
      <c r="O25" s="26">
        <v>23.758099000000001</v>
      </c>
      <c r="P25" s="26">
        <v>27.128713000000001</v>
      </c>
      <c r="Q25" s="26">
        <v>21.218074999999999</v>
      </c>
    </row>
    <row r="26" spans="1:17" ht="16" thickBot="1">
      <c r="A26" s="1" t="s">
        <v>6</v>
      </c>
      <c r="B26" s="4">
        <v>4.74</v>
      </c>
      <c r="C26" s="4">
        <v>23.16</v>
      </c>
      <c r="D26" s="4">
        <v>10.91</v>
      </c>
      <c r="E26" s="2"/>
      <c r="F26" s="2"/>
      <c r="G26" s="2"/>
      <c r="H26" s="26">
        <v>20.238095000000001</v>
      </c>
      <c r="I26" s="26">
        <v>15.728154999999999</v>
      </c>
      <c r="J26" s="26">
        <v>20.346319999999999</v>
      </c>
      <c r="K26" s="26">
        <v>17.248460000000001</v>
      </c>
      <c r="L26" s="26">
        <v>12.553191</v>
      </c>
      <c r="M26" s="26">
        <v>17.738358999999999</v>
      </c>
      <c r="N26" s="26">
        <v>14.884696</v>
      </c>
      <c r="O26" s="26">
        <v>16.846651999999999</v>
      </c>
      <c r="P26" s="26">
        <v>15.247525</v>
      </c>
      <c r="Q26" s="26">
        <v>17.681729000000001</v>
      </c>
    </row>
    <row r="27" spans="1:17" ht="16" thickBot="1">
      <c r="A27" s="1" t="s">
        <v>7</v>
      </c>
      <c r="B27" s="4">
        <v>6.12</v>
      </c>
      <c r="C27" s="4">
        <v>24.59</v>
      </c>
      <c r="D27" s="4">
        <v>12.73</v>
      </c>
      <c r="E27" s="2"/>
      <c r="F27" s="2"/>
      <c r="G27" s="2"/>
      <c r="H27" s="26">
        <v>11.309524</v>
      </c>
      <c r="I27" s="26">
        <v>17.864077999999999</v>
      </c>
      <c r="J27" s="26">
        <v>6.7099570000000002</v>
      </c>
      <c r="K27" s="26">
        <v>5.7494870000000002</v>
      </c>
      <c r="L27" s="26">
        <v>16.595745000000001</v>
      </c>
      <c r="M27" s="26">
        <v>10.864744999999999</v>
      </c>
      <c r="N27" s="26">
        <v>8.8050309999999996</v>
      </c>
      <c r="O27" s="26">
        <v>12.958963000000001</v>
      </c>
      <c r="P27" s="26">
        <v>15.049505</v>
      </c>
      <c r="Q27" s="26">
        <v>17.092338000000002</v>
      </c>
    </row>
    <row r="28" spans="1:17" ht="16" thickBot="1">
      <c r="A28" s="1" t="s">
        <v>8</v>
      </c>
      <c r="B28" s="4">
        <v>19.05</v>
      </c>
      <c r="C28" s="4">
        <v>37.409999999999997</v>
      </c>
      <c r="D28" s="4">
        <v>27.27</v>
      </c>
      <c r="E28" s="2"/>
      <c r="F28" s="2"/>
      <c r="G28" s="2"/>
      <c r="H28" s="26">
        <v>20.634920999999999</v>
      </c>
      <c r="I28" s="26">
        <v>19.417476000000001</v>
      </c>
      <c r="J28" s="26">
        <v>20.12987</v>
      </c>
      <c r="K28" s="26">
        <v>19.507186999999998</v>
      </c>
      <c r="L28" s="26">
        <v>18.723403999999999</v>
      </c>
      <c r="M28" s="26">
        <v>17.738358999999999</v>
      </c>
      <c r="N28" s="26">
        <v>19.287212</v>
      </c>
      <c r="O28" s="26">
        <v>20.518359</v>
      </c>
      <c r="P28" s="26">
        <v>20</v>
      </c>
      <c r="Q28" s="26">
        <v>19.056974</v>
      </c>
    </row>
    <row r="29" spans="1:17" ht="16" thickBot="1">
      <c r="A29" s="1" t="s">
        <v>9</v>
      </c>
      <c r="B29" s="4">
        <v>10.08</v>
      </c>
      <c r="C29" s="4">
        <v>25.46</v>
      </c>
      <c r="D29" s="4">
        <v>16.36</v>
      </c>
      <c r="E29" s="2"/>
      <c r="F29" s="2"/>
      <c r="G29" s="2"/>
      <c r="H29" s="26">
        <v>10.515872999999999</v>
      </c>
      <c r="I29" s="26">
        <v>10.679612000000001</v>
      </c>
      <c r="J29" s="26">
        <v>12.337662</v>
      </c>
      <c r="K29" s="26">
        <v>14.989732999999999</v>
      </c>
      <c r="L29" s="26">
        <v>12.127660000000001</v>
      </c>
      <c r="M29" s="26">
        <v>12.86031</v>
      </c>
      <c r="N29" s="26">
        <v>15.303983000000001</v>
      </c>
      <c r="O29" s="26">
        <v>17.278618000000002</v>
      </c>
      <c r="P29" s="26">
        <v>8.3168319999999998</v>
      </c>
      <c r="Q29" s="26">
        <v>10.609037000000001</v>
      </c>
    </row>
    <row r="30" spans="1:17" ht="16" thickBot="1">
      <c r="A30" s="1" t="s">
        <v>10</v>
      </c>
      <c r="B30" s="4">
        <v>2.93</v>
      </c>
      <c r="C30" s="4">
        <v>16.940000000000001</v>
      </c>
      <c r="D30" s="4">
        <v>7.27</v>
      </c>
      <c r="E30" s="2"/>
      <c r="F30" s="2"/>
      <c r="G30" s="2"/>
      <c r="H30" s="26">
        <v>5.5555560000000002</v>
      </c>
      <c r="I30" s="26">
        <v>8.3495150000000002</v>
      </c>
      <c r="J30" s="26">
        <v>7.7922079999999996</v>
      </c>
      <c r="K30" s="26">
        <v>11.088296</v>
      </c>
      <c r="L30" s="26">
        <v>8.2978719999999999</v>
      </c>
      <c r="M30" s="26">
        <v>8.4257209999999993</v>
      </c>
      <c r="N30" s="26">
        <v>8.8050309999999996</v>
      </c>
      <c r="O30" s="26">
        <v>6.479482</v>
      </c>
      <c r="P30" s="26">
        <v>7.3267329999999999</v>
      </c>
      <c r="Q30" s="26">
        <v>8.0550099999999993</v>
      </c>
    </row>
    <row r="31" spans="1:17" ht="16" thickBot="1">
      <c r="A31" s="1" t="s">
        <v>29</v>
      </c>
      <c r="B31" s="4">
        <v>0.26</v>
      </c>
      <c r="C31" s="4">
        <v>11.81</v>
      </c>
      <c r="D31" s="4">
        <v>1.82</v>
      </c>
      <c r="E31" s="2"/>
      <c r="F31" s="2"/>
      <c r="G31" s="2"/>
      <c r="H31" s="26">
        <v>4.9603169999999999</v>
      </c>
      <c r="I31" s="26">
        <v>3.3009710000000001</v>
      </c>
      <c r="J31" s="26">
        <v>2.3809520000000002</v>
      </c>
      <c r="K31" s="26">
        <v>6.160164</v>
      </c>
      <c r="L31" s="26">
        <v>9.3617019999999993</v>
      </c>
      <c r="M31" s="26">
        <v>3.325942</v>
      </c>
      <c r="N31" s="26">
        <v>4.1928720000000004</v>
      </c>
      <c r="O31" s="26">
        <v>2.1598269999999999</v>
      </c>
      <c r="P31" s="26">
        <v>6.9306929999999998</v>
      </c>
      <c r="Q31" s="26">
        <v>6.2868370000000002</v>
      </c>
    </row>
    <row r="32" spans="1:17" ht="16" thickBot="1">
      <c r="A32" s="1"/>
      <c r="B32" s="4">
        <v>0.25</v>
      </c>
      <c r="C32" s="4">
        <v>12.19</v>
      </c>
      <c r="D32" s="4">
        <v>1.82</v>
      </c>
      <c r="E32" s="1"/>
      <c r="F32" s="1"/>
      <c r="G32" s="1"/>
    </row>
    <row r="33" spans="1:19">
      <c r="A33" s="1" t="s">
        <v>30</v>
      </c>
      <c r="B33" s="2" t="s">
        <v>24</v>
      </c>
      <c r="C33" s="2" t="s">
        <v>25</v>
      </c>
      <c r="D33" s="1" t="s">
        <v>27</v>
      </c>
      <c r="E33" s="1"/>
      <c r="F33" s="1"/>
      <c r="G33" s="1"/>
    </row>
    <row r="34" spans="1:19" ht="16" thickBot="1">
      <c r="A34" s="1" t="s">
        <v>5</v>
      </c>
      <c r="B34" s="4">
        <v>22.77</v>
      </c>
      <c r="C34" s="4">
        <v>44.52</v>
      </c>
      <c r="D34" s="4">
        <v>32.729999999999997</v>
      </c>
      <c r="E34" s="2"/>
      <c r="F34" s="2"/>
      <c r="G34" s="2"/>
      <c r="H34" s="26">
        <v>28.769841</v>
      </c>
      <c r="I34" s="26">
        <v>29.126214000000001</v>
      </c>
      <c r="J34" s="26">
        <v>32.467531999999999</v>
      </c>
      <c r="K34" s="26">
        <v>27.5154</v>
      </c>
      <c r="L34" s="26">
        <v>25.531915000000001</v>
      </c>
      <c r="M34" s="26">
        <v>31.042128999999999</v>
      </c>
      <c r="N34" s="26">
        <v>32.914045999999999</v>
      </c>
      <c r="O34" s="26">
        <v>26.349892000000001</v>
      </c>
      <c r="P34" s="26">
        <v>30.09901</v>
      </c>
      <c r="Q34" s="26">
        <v>24.165029000000001</v>
      </c>
    </row>
    <row r="35" spans="1:19" ht="16" thickBot="1">
      <c r="A35" s="1" t="s">
        <v>6</v>
      </c>
      <c r="B35" s="4">
        <v>10.75</v>
      </c>
      <c r="C35" s="4">
        <v>29.09</v>
      </c>
      <c r="D35" s="4">
        <v>18.18</v>
      </c>
      <c r="E35" s="2"/>
      <c r="F35" s="2"/>
      <c r="G35" s="2"/>
      <c r="H35" s="26">
        <v>27.579364999999999</v>
      </c>
      <c r="I35" s="26">
        <v>20</v>
      </c>
      <c r="J35" s="26">
        <v>25.757576</v>
      </c>
      <c r="K35" s="26">
        <v>26.283367999999999</v>
      </c>
      <c r="L35" s="26">
        <v>18.723403999999999</v>
      </c>
      <c r="M35" s="26">
        <v>24.168513999999998</v>
      </c>
      <c r="N35" s="26">
        <v>20.754716999999999</v>
      </c>
      <c r="O35" s="26">
        <v>25.269977999999998</v>
      </c>
      <c r="P35" s="26">
        <v>21.188119</v>
      </c>
      <c r="Q35" s="26">
        <v>19.842828999999998</v>
      </c>
    </row>
    <row r="36" spans="1:19" ht="16" thickBot="1">
      <c r="A36" s="1" t="s">
        <v>7</v>
      </c>
      <c r="B36" s="4">
        <v>11.92</v>
      </c>
      <c r="C36" s="4">
        <v>31.6</v>
      </c>
      <c r="D36" s="4">
        <v>20</v>
      </c>
      <c r="E36" s="2"/>
      <c r="F36" s="2"/>
      <c r="G36" s="2"/>
      <c r="H36" s="26">
        <v>18.055555999999999</v>
      </c>
      <c r="I36" s="26">
        <v>17.475728</v>
      </c>
      <c r="J36" s="26">
        <v>15.367965</v>
      </c>
      <c r="K36" s="26">
        <v>15.400411</v>
      </c>
      <c r="L36" s="26">
        <v>17.234043</v>
      </c>
      <c r="M36" s="26">
        <v>16.186253000000001</v>
      </c>
      <c r="N36" s="26">
        <v>11.740042000000001</v>
      </c>
      <c r="O36" s="26">
        <v>16.630669999999999</v>
      </c>
      <c r="P36" s="26">
        <v>13.663366</v>
      </c>
      <c r="Q36" s="26">
        <v>17.681729000000001</v>
      </c>
    </row>
    <row r="37" spans="1:19" ht="16" thickBot="1">
      <c r="A37" s="1" t="s">
        <v>8</v>
      </c>
      <c r="B37" s="4">
        <v>10.43</v>
      </c>
      <c r="C37" s="4">
        <v>29.77</v>
      </c>
      <c r="D37" s="4">
        <v>18.18</v>
      </c>
      <c r="E37" s="2"/>
      <c r="F37" s="2"/>
      <c r="G37" s="2"/>
      <c r="H37" s="26">
        <v>14.682539999999999</v>
      </c>
      <c r="I37" s="26">
        <v>17.475728</v>
      </c>
      <c r="J37" s="26">
        <v>14.069264</v>
      </c>
      <c r="K37" s="26">
        <v>14.168378000000001</v>
      </c>
      <c r="L37" s="26">
        <v>16.808510999999999</v>
      </c>
      <c r="M37" s="26">
        <v>15.299334999999999</v>
      </c>
      <c r="N37" s="26">
        <v>16.561845000000002</v>
      </c>
      <c r="O37" s="26">
        <v>15.550756</v>
      </c>
      <c r="P37" s="26">
        <v>20.396039999999999</v>
      </c>
      <c r="Q37" s="26">
        <v>18.664047</v>
      </c>
    </row>
    <row r="38" spans="1:19" ht="16" thickBot="1">
      <c r="A38" s="1" t="s">
        <v>9</v>
      </c>
      <c r="B38" s="4">
        <v>2.99</v>
      </c>
      <c r="C38" s="4">
        <v>16.64</v>
      </c>
      <c r="D38" s="4">
        <v>7.27</v>
      </c>
      <c r="E38" s="2"/>
      <c r="F38" s="2"/>
      <c r="G38" s="2"/>
      <c r="H38" s="26">
        <v>7.9365079999999999</v>
      </c>
      <c r="I38" s="26">
        <v>10.097087</v>
      </c>
      <c r="J38" s="26">
        <v>8.2251080000000005</v>
      </c>
      <c r="K38" s="26">
        <v>12.320328999999999</v>
      </c>
      <c r="L38" s="26">
        <v>14.042553</v>
      </c>
      <c r="M38" s="26">
        <v>9.9778269999999996</v>
      </c>
      <c r="N38" s="26">
        <v>14.884696</v>
      </c>
      <c r="O38" s="26">
        <v>12.526998000000001</v>
      </c>
      <c r="P38" s="26">
        <v>9.1089110000000009</v>
      </c>
      <c r="Q38" s="26">
        <v>12.770137999999999</v>
      </c>
    </row>
    <row r="39" spans="1:19" ht="16" thickBot="1">
      <c r="A39" s="1" t="s">
        <v>10</v>
      </c>
      <c r="B39" s="4">
        <v>0.26</v>
      </c>
      <c r="C39" s="4">
        <v>11.81</v>
      </c>
      <c r="D39" s="4">
        <v>1.82</v>
      </c>
      <c r="E39" s="2"/>
      <c r="F39" s="2"/>
      <c r="G39" s="2"/>
      <c r="H39" s="26">
        <v>1.984127</v>
      </c>
      <c r="I39" s="26">
        <v>5.242718</v>
      </c>
      <c r="J39" s="26">
        <v>3.6796540000000002</v>
      </c>
      <c r="K39" s="26">
        <v>3.6960989999999998</v>
      </c>
      <c r="L39" s="26">
        <v>5.1063830000000001</v>
      </c>
      <c r="M39" s="26">
        <v>2.6607539999999998</v>
      </c>
      <c r="N39" s="26">
        <v>2.7253669999999999</v>
      </c>
      <c r="O39" s="26">
        <v>3.239741</v>
      </c>
      <c r="P39" s="26">
        <v>3.7623760000000002</v>
      </c>
      <c r="Q39" s="26">
        <v>5.1080550000000002</v>
      </c>
    </row>
    <row r="40" spans="1:19" ht="16" thickBot="1">
      <c r="A40" s="1" t="s">
        <v>29</v>
      </c>
      <c r="B40" s="4">
        <v>0.25</v>
      </c>
      <c r="C40" s="4">
        <v>12.19</v>
      </c>
      <c r="D40" s="4">
        <v>1.82</v>
      </c>
      <c r="E40" s="2"/>
      <c r="F40" s="2"/>
      <c r="G40" s="2"/>
      <c r="H40" s="26">
        <v>0.99206300000000003</v>
      </c>
      <c r="I40" s="26">
        <v>0.58252400000000004</v>
      </c>
      <c r="J40" s="26">
        <v>0.43290000000000001</v>
      </c>
      <c r="K40" s="26">
        <v>0.41067799999999999</v>
      </c>
      <c r="L40" s="26">
        <v>2.553191</v>
      </c>
      <c r="M40" s="26">
        <v>0.665188</v>
      </c>
      <c r="N40" s="26">
        <v>0.41928700000000002</v>
      </c>
      <c r="O40" s="26">
        <v>0.43196499999999999</v>
      </c>
      <c r="P40" s="26">
        <v>1.584158</v>
      </c>
      <c r="Q40" s="26">
        <v>1.768173</v>
      </c>
    </row>
    <row r="41" spans="1:19">
      <c r="A41" s="1"/>
      <c r="B41" s="2"/>
      <c r="C41" s="2"/>
      <c r="D41" s="1"/>
      <c r="E41" s="1"/>
      <c r="F41" s="1"/>
      <c r="G41" s="1"/>
    </row>
    <row r="42" spans="1:19">
      <c r="A42" s="1" t="s">
        <v>31</v>
      </c>
      <c r="B42" s="2" t="s">
        <v>24</v>
      </c>
      <c r="C42" s="2" t="s">
        <v>25</v>
      </c>
      <c r="D42" s="1" t="s">
        <v>27</v>
      </c>
      <c r="E42" s="1"/>
      <c r="F42" s="1"/>
      <c r="G42" s="1"/>
    </row>
    <row r="43" spans="1:19" ht="16" thickBot="1">
      <c r="A43" s="1" t="s">
        <v>5</v>
      </c>
      <c r="B43" s="4">
        <v>29.49</v>
      </c>
      <c r="C43" s="4">
        <v>55.26</v>
      </c>
      <c r="D43" s="4">
        <v>41.82</v>
      </c>
      <c r="E43" s="2"/>
      <c r="F43" s="2"/>
      <c r="G43" s="2"/>
      <c r="H43" s="26">
        <v>41.468254000000002</v>
      </c>
      <c r="I43" s="26">
        <v>37.864077999999999</v>
      </c>
      <c r="J43" s="26">
        <v>41.125540999999998</v>
      </c>
      <c r="K43" s="26">
        <v>37.166324000000003</v>
      </c>
      <c r="L43" s="26">
        <v>37.021276999999998</v>
      </c>
      <c r="M43" s="26">
        <v>41.463414999999998</v>
      </c>
      <c r="N43" s="26">
        <v>51.781970999999999</v>
      </c>
      <c r="O43" s="26">
        <v>33.909286999999999</v>
      </c>
      <c r="P43" s="26">
        <v>42.574257000000003</v>
      </c>
      <c r="Q43" s="26">
        <v>34.381138999999997</v>
      </c>
    </row>
    <row r="44" spans="1:19" ht="16" thickBot="1">
      <c r="A44" s="1" t="s">
        <v>6</v>
      </c>
      <c r="B44" s="4">
        <v>18.48</v>
      </c>
      <c r="C44" s="4">
        <v>33.97</v>
      </c>
      <c r="D44" s="4">
        <v>25.45</v>
      </c>
      <c r="E44" s="2"/>
      <c r="F44" s="2"/>
      <c r="G44" s="2"/>
      <c r="H44" s="26">
        <v>28.174603000000001</v>
      </c>
      <c r="I44" s="26">
        <v>23.689319999999999</v>
      </c>
      <c r="J44" s="26">
        <v>29.653680000000001</v>
      </c>
      <c r="K44" s="26">
        <v>30.800820999999999</v>
      </c>
      <c r="L44" s="26">
        <v>24.255319</v>
      </c>
      <c r="M44" s="26">
        <v>31.485588</v>
      </c>
      <c r="N44" s="26">
        <v>26.834382000000002</v>
      </c>
      <c r="O44" s="26">
        <v>25.917926999999999</v>
      </c>
      <c r="P44" s="26">
        <v>31.089109000000001</v>
      </c>
      <c r="Q44" s="26">
        <v>24.165029000000001</v>
      </c>
    </row>
    <row r="45" spans="1:19" ht="16" thickBot="1">
      <c r="A45" s="1" t="s">
        <v>7</v>
      </c>
      <c r="B45" s="4">
        <v>13.91</v>
      </c>
      <c r="C45" s="4">
        <v>32.520000000000003</v>
      </c>
      <c r="D45" s="4">
        <v>21.82</v>
      </c>
      <c r="E45" s="2"/>
      <c r="F45" s="2"/>
      <c r="G45" s="2"/>
      <c r="H45" s="26">
        <v>17.658729999999998</v>
      </c>
      <c r="I45" s="26">
        <v>16.699028999999999</v>
      </c>
      <c r="J45" s="26">
        <v>17.099567</v>
      </c>
      <c r="K45" s="26">
        <v>17.043120999999999</v>
      </c>
      <c r="L45" s="26">
        <v>15.106382999999999</v>
      </c>
      <c r="M45" s="26">
        <v>14.634145999999999</v>
      </c>
      <c r="N45" s="26">
        <v>13.626834000000001</v>
      </c>
      <c r="O45" s="26">
        <v>16.846651999999999</v>
      </c>
      <c r="P45" s="26">
        <v>16.831683000000002</v>
      </c>
      <c r="Q45" s="26">
        <v>16.502946999999999</v>
      </c>
    </row>
    <row r="46" spans="1:19" ht="16" thickBot="1">
      <c r="A46" s="1" t="s">
        <v>8</v>
      </c>
      <c r="B46" s="4">
        <v>3.19</v>
      </c>
      <c r="C46" s="4">
        <v>15.73</v>
      </c>
      <c r="D46" s="4">
        <v>7.27</v>
      </c>
      <c r="E46" s="2"/>
      <c r="F46" s="2"/>
      <c r="G46" s="2"/>
      <c r="H46" s="26">
        <v>9.5238099999999992</v>
      </c>
      <c r="I46" s="26">
        <v>14.951456</v>
      </c>
      <c r="J46" s="26">
        <v>9.0909089999999999</v>
      </c>
      <c r="K46" s="26">
        <v>8.213552</v>
      </c>
      <c r="L46" s="26">
        <v>15.319148999999999</v>
      </c>
      <c r="M46" s="26">
        <v>10.421286</v>
      </c>
      <c r="N46" s="26">
        <v>7.7568130000000002</v>
      </c>
      <c r="O46" s="26">
        <v>13.390929</v>
      </c>
      <c r="P46" s="26">
        <v>9.3069310000000005</v>
      </c>
      <c r="Q46" s="26">
        <v>18.467583000000001</v>
      </c>
    </row>
    <row r="47" spans="1:19" ht="16" thickBot="1">
      <c r="A47" s="1" t="s">
        <v>9</v>
      </c>
      <c r="B47" s="4">
        <v>0.91</v>
      </c>
      <c r="C47" s="4">
        <v>13.41</v>
      </c>
      <c r="D47" s="4">
        <v>3.64</v>
      </c>
      <c r="E47" s="2"/>
      <c r="F47" s="2"/>
      <c r="G47" s="2"/>
      <c r="H47" s="26">
        <v>3.1746029999999998</v>
      </c>
      <c r="I47" s="26">
        <v>6.6019420000000002</v>
      </c>
      <c r="J47" s="26">
        <v>3.030303</v>
      </c>
      <c r="K47" s="26">
        <v>6.160164</v>
      </c>
      <c r="L47" s="26">
        <v>8.0851059999999997</v>
      </c>
      <c r="M47" s="26">
        <v>1.995565</v>
      </c>
      <c r="N47" s="26">
        <v>0</v>
      </c>
      <c r="O47" s="26">
        <v>9.7192220000000002</v>
      </c>
      <c r="P47" s="26">
        <v>0.19802</v>
      </c>
      <c r="Q47" s="26">
        <v>6.483301</v>
      </c>
    </row>
    <row r="48" spans="1:19" ht="16" thickBot="1">
      <c r="A48" s="1" t="s">
        <v>10</v>
      </c>
      <c r="B48" s="4">
        <v>0</v>
      </c>
      <c r="C48" s="4">
        <v>0</v>
      </c>
      <c r="D48" s="4">
        <v>0</v>
      </c>
      <c r="E48" s="2"/>
      <c r="F48" s="2"/>
      <c r="G48" s="2"/>
      <c r="H48" s="26">
        <v>0</v>
      </c>
      <c r="I48" s="26">
        <v>0.19417499999999999</v>
      </c>
      <c r="J48" s="26">
        <v>0</v>
      </c>
      <c r="K48" s="26">
        <v>0.41067799999999999</v>
      </c>
      <c r="L48" s="26">
        <v>0</v>
      </c>
      <c r="M48" s="26">
        <v>0</v>
      </c>
      <c r="N48" s="26">
        <v>0</v>
      </c>
      <c r="O48" s="26">
        <v>0.21598300000000001</v>
      </c>
      <c r="P48" s="26">
        <v>0</v>
      </c>
      <c r="Q48" s="26">
        <v>0</v>
      </c>
      <c r="R48" s="2"/>
      <c r="S48" s="2"/>
    </row>
    <row r="49" spans="1:17" ht="16" thickBot="1">
      <c r="A49" s="1" t="s">
        <v>29</v>
      </c>
      <c r="B49" s="4">
        <v>0</v>
      </c>
      <c r="C49" s="4">
        <v>0</v>
      </c>
      <c r="D49" s="4">
        <v>0</v>
      </c>
      <c r="E49" s="2"/>
      <c r="F49" s="2"/>
      <c r="G49" s="2"/>
      <c r="H49" s="26">
        <v>0</v>
      </c>
      <c r="I49" s="26">
        <v>0</v>
      </c>
      <c r="J49" s="26">
        <v>0</v>
      </c>
      <c r="K49" s="26">
        <v>0</v>
      </c>
      <c r="L49" s="26">
        <v>0</v>
      </c>
      <c r="M49" s="26">
        <v>0</v>
      </c>
      <c r="N49" s="26">
        <v>0</v>
      </c>
      <c r="O49" s="26">
        <v>0</v>
      </c>
      <c r="P49" s="26">
        <v>0</v>
      </c>
      <c r="Q49" s="26">
        <v>0</v>
      </c>
    </row>
    <row r="50" spans="1:17">
      <c r="A50" s="1"/>
      <c r="B50" s="2"/>
      <c r="C50" s="2"/>
      <c r="D50" s="1"/>
      <c r="E50" s="1"/>
      <c r="F50" s="1"/>
      <c r="G50" s="1"/>
      <c r="H50" s="13"/>
      <c r="M50" s="13"/>
      <c r="N50" s="13"/>
      <c r="O50" s="13"/>
    </row>
    <row r="51" spans="1:17">
      <c r="A51" s="1" t="s">
        <v>14</v>
      </c>
      <c r="B51" s="2" t="s">
        <v>24</v>
      </c>
      <c r="C51" s="2" t="s">
        <v>25</v>
      </c>
      <c r="D51" s="1" t="s">
        <v>27</v>
      </c>
      <c r="E51" s="1"/>
      <c r="F51" s="1"/>
      <c r="G51" s="1"/>
      <c r="H51" s="14"/>
      <c r="M51" s="13"/>
      <c r="N51" s="14"/>
      <c r="O51" s="14"/>
    </row>
    <row r="52" spans="1:17" ht="16" thickBot="1">
      <c r="A52" s="1" t="s">
        <v>15</v>
      </c>
      <c r="B52" s="4">
        <v>22.74</v>
      </c>
      <c r="C52" s="4">
        <v>44.57</v>
      </c>
      <c r="D52" s="4">
        <v>32.729999999999997</v>
      </c>
      <c r="E52" s="4">
        <v>13.73</v>
      </c>
      <c r="F52" s="4">
        <v>32.43</v>
      </c>
      <c r="G52" s="4">
        <v>23.08</v>
      </c>
      <c r="H52" s="26">
        <v>49.206349000000003</v>
      </c>
      <c r="I52" s="26">
        <v>54.757281999999996</v>
      </c>
      <c r="J52" s="26">
        <v>53.679653999999999</v>
      </c>
      <c r="K52" s="26">
        <v>43.12115</v>
      </c>
      <c r="L52" s="26">
        <v>47.446809000000002</v>
      </c>
      <c r="M52" s="26">
        <v>51.441242000000003</v>
      </c>
      <c r="N52" s="26">
        <v>43.815514</v>
      </c>
      <c r="O52" s="26">
        <v>50.323974</v>
      </c>
      <c r="P52" s="26">
        <v>46.930692999999998</v>
      </c>
      <c r="Q52" s="26">
        <v>60.510806000000002</v>
      </c>
    </row>
    <row r="53" spans="1:17" ht="16" thickBot="1">
      <c r="A53" s="1" t="s">
        <v>16</v>
      </c>
      <c r="B53" s="4">
        <v>8.6999999999999993</v>
      </c>
      <c r="C53" s="4">
        <v>28.66</v>
      </c>
      <c r="D53" s="4">
        <v>16.36</v>
      </c>
      <c r="E53" s="4">
        <v>3.18</v>
      </c>
      <c r="F53" s="4">
        <v>24.88</v>
      </c>
      <c r="G53" s="4">
        <v>14.03</v>
      </c>
      <c r="H53" s="26">
        <v>22.222221999999999</v>
      </c>
      <c r="I53" s="26">
        <v>20.970873999999998</v>
      </c>
      <c r="J53" s="26">
        <v>16.233765999999999</v>
      </c>
      <c r="K53" s="26">
        <v>17.864476</v>
      </c>
      <c r="L53" s="26">
        <v>21.063829999999999</v>
      </c>
      <c r="M53" s="26">
        <v>16.407982000000001</v>
      </c>
      <c r="N53" s="26">
        <v>19.496855</v>
      </c>
      <c r="O53" s="26">
        <v>23.542117000000001</v>
      </c>
      <c r="P53" s="26">
        <v>24.356435999999999</v>
      </c>
      <c r="Q53" s="26">
        <v>13.555992</v>
      </c>
    </row>
    <row r="54" spans="1:17" ht="16" thickBot="1">
      <c r="A54" s="1" t="s">
        <v>17</v>
      </c>
      <c r="B54" s="4">
        <v>4.78</v>
      </c>
      <c r="C54" s="4">
        <v>29.76</v>
      </c>
      <c r="D54" s="4">
        <v>12.73</v>
      </c>
      <c r="E54" s="4">
        <v>0.98</v>
      </c>
      <c r="F54" s="4">
        <v>23.47</v>
      </c>
      <c r="G54" s="4">
        <v>12.22</v>
      </c>
      <c r="H54" s="26">
        <v>6.3492059999999997</v>
      </c>
      <c r="I54" s="26">
        <v>5.631068</v>
      </c>
      <c r="J54" s="26">
        <v>8.4415580000000006</v>
      </c>
      <c r="K54" s="26">
        <v>9.6509239999999998</v>
      </c>
      <c r="L54" s="26">
        <v>3.8297870000000001</v>
      </c>
      <c r="M54" s="26">
        <v>5.9866960000000002</v>
      </c>
      <c r="N54" s="26">
        <v>7.3375260000000004</v>
      </c>
      <c r="O54" s="26">
        <v>6.0475159999999999</v>
      </c>
      <c r="P54" s="26">
        <v>4.5544549999999999</v>
      </c>
      <c r="Q54" s="26">
        <v>4.5186640000000002</v>
      </c>
    </row>
    <row r="55" spans="1:17" ht="16" thickBot="1">
      <c r="A55" s="1" t="s">
        <v>18</v>
      </c>
      <c r="B55" s="4">
        <v>1.85</v>
      </c>
      <c r="C55" s="4">
        <v>15</v>
      </c>
      <c r="D55" s="4">
        <v>5.45</v>
      </c>
      <c r="E55" s="4">
        <v>0</v>
      </c>
      <c r="F55" s="4">
        <v>16.72</v>
      </c>
      <c r="G55" s="4">
        <v>5.41</v>
      </c>
      <c r="H55" s="26">
        <v>5.5555560000000002</v>
      </c>
      <c r="I55" s="26">
        <v>4.4660190000000002</v>
      </c>
      <c r="J55" s="26">
        <v>4.3290040000000003</v>
      </c>
      <c r="K55" s="26">
        <v>3.6960989999999998</v>
      </c>
      <c r="L55" s="26">
        <v>4.6808509999999997</v>
      </c>
      <c r="M55" s="26">
        <v>4.43459</v>
      </c>
      <c r="N55" s="26">
        <v>5.031447</v>
      </c>
      <c r="O55" s="26">
        <v>5.3995680000000004</v>
      </c>
      <c r="P55" s="26">
        <v>5.7425740000000003</v>
      </c>
      <c r="Q55" s="26">
        <v>2.5540280000000002</v>
      </c>
    </row>
    <row r="56" spans="1:17" ht="16" thickBot="1">
      <c r="A56" s="1" t="s">
        <v>19</v>
      </c>
      <c r="B56" s="4">
        <v>0.96</v>
      </c>
      <c r="C56" s="4">
        <v>12.79</v>
      </c>
      <c r="D56" s="4">
        <v>3.64</v>
      </c>
      <c r="E56" s="4">
        <v>0</v>
      </c>
      <c r="F56" s="4">
        <v>15.22</v>
      </c>
      <c r="G56" s="4">
        <v>3.93</v>
      </c>
      <c r="H56" s="26">
        <v>2.9761899999999999</v>
      </c>
      <c r="I56" s="26">
        <v>1.5533980000000001</v>
      </c>
      <c r="J56" s="26">
        <v>3.8961039999999998</v>
      </c>
      <c r="K56" s="26">
        <v>4.106776</v>
      </c>
      <c r="L56" s="26">
        <v>2.1276600000000001</v>
      </c>
      <c r="M56" s="26">
        <v>6.4301550000000001</v>
      </c>
      <c r="N56" s="26">
        <v>2.5157229999999999</v>
      </c>
      <c r="O56" s="26">
        <v>2.8077749999999999</v>
      </c>
      <c r="P56" s="26">
        <v>1.386139</v>
      </c>
      <c r="Q56" s="26">
        <v>2.357564</v>
      </c>
    </row>
    <row r="57" spans="1:17" ht="16" thickBot="1">
      <c r="A57" s="1" t="s">
        <v>20</v>
      </c>
      <c r="B57" s="4">
        <v>4.05</v>
      </c>
      <c r="C57" s="4">
        <v>19.149999999999999</v>
      </c>
      <c r="D57" s="4">
        <v>9.09</v>
      </c>
      <c r="E57" s="4">
        <v>0.57999999999999996</v>
      </c>
      <c r="F57" s="4">
        <v>21.81</v>
      </c>
      <c r="G57" s="4">
        <v>11.2</v>
      </c>
      <c r="H57" s="26">
        <v>2.7777780000000001</v>
      </c>
      <c r="I57" s="26">
        <v>4.0776700000000003</v>
      </c>
      <c r="J57" s="26">
        <v>1.5151520000000001</v>
      </c>
      <c r="K57" s="26">
        <v>2.6694049999999998</v>
      </c>
      <c r="L57" s="26">
        <v>2.3404259999999999</v>
      </c>
      <c r="M57" s="26">
        <v>2.4390239999999999</v>
      </c>
      <c r="N57" s="26">
        <v>1.886792</v>
      </c>
      <c r="O57" s="26">
        <v>2.1598269999999999</v>
      </c>
      <c r="P57" s="26">
        <v>1.9801979999999999</v>
      </c>
      <c r="Q57" s="26">
        <v>1.768173</v>
      </c>
    </row>
    <row r="58" spans="1:17" ht="16" thickBot="1">
      <c r="A58" s="1" t="s">
        <v>21</v>
      </c>
      <c r="B58" s="4">
        <v>0.94</v>
      </c>
      <c r="C58" s="4">
        <v>13.1</v>
      </c>
      <c r="D58" s="4">
        <v>3.64</v>
      </c>
      <c r="E58" s="4">
        <v>0</v>
      </c>
      <c r="F58" s="4">
        <v>14.71</v>
      </c>
      <c r="G58" s="4">
        <v>4.84</v>
      </c>
      <c r="H58" s="26">
        <v>1.785714</v>
      </c>
      <c r="I58" s="26">
        <v>0.77669900000000003</v>
      </c>
      <c r="J58" s="26">
        <v>1.9480519999999999</v>
      </c>
      <c r="K58" s="26">
        <v>2.2587269999999999</v>
      </c>
      <c r="L58" s="26">
        <v>1.4893620000000001</v>
      </c>
      <c r="M58" s="26">
        <v>1.3303769999999999</v>
      </c>
      <c r="N58" s="26">
        <v>2.3060800000000001</v>
      </c>
      <c r="O58" s="26">
        <v>2.591793</v>
      </c>
      <c r="P58" s="26">
        <v>0.99009899999999995</v>
      </c>
      <c r="Q58" s="26">
        <v>2.7504909999999998</v>
      </c>
    </row>
    <row r="59" spans="1:17" ht="16" thickBot="1">
      <c r="A59" s="1" t="s">
        <v>22</v>
      </c>
      <c r="B59" s="4">
        <v>0</v>
      </c>
      <c r="C59" s="4">
        <v>0</v>
      </c>
      <c r="D59" s="4">
        <v>0</v>
      </c>
      <c r="E59" s="4">
        <v>0</v>
      </c>
      <c r="F59" s="4">
        <v>9.8699999999999992</v>
      </c>
      <c r="G59" s="4">
        <v>0</v>
      </c>
      <c r="H59" s="26">
        <v>0.99206300000000003</v>
      </c>
      <c r="I59" s="26">
        <v>0.77669900000000003</v>
      </c>
      <c r="J59" s="26">
        <v>1.5151520000000001</v>
      </c>
      <c r="K59" s="26">
        <v>0.61601600000000001</v>
      </c>
      <c r="L59" s="26">
        <v>1.4893620000000001</v>
      </c>
      <c r="M59" s="26">
        <v>1.995565</v>
      </c>
      <c r="N59" s="26">
        <v>2.0964360000000002</v>
      </c>
      <c r="O59" s="26">
        <v>0.863931</v>
      </c>
      <c r="P59" s="26">
        <v>2.3762379999999999</v>
      </c>
      <c r="Q59" s="26">
        <v>0</v>
      </c>
    </row>
    <row r="60" spans="1:17" ht="16" thickBot="1">
      <c r="A60" s="1" t="s">
        <v>23</v>
      </c>
      <c r="B60" s="5">
        <v>0</v>
      </c>
      <c r="C60" s="5">
        <v>0</v>
      </c>
      <c r="D60" s="5">
        <v>0</v>
      </c>
      <c r="E60" s="5">
        <v>0</v>
      </c>
      <c r="F60" s="5">
        <v>9.8699999999999992</v>
      </c>
      <c r="G60" s="5">
        <v>0</v>
      </c>
      <c r="H60" s="26">
        <v>0.59523800000000004</v>
      </c>
      <c r="I60" s="26">
        <v>0.38834999999999997</v>
      </c>
      <c r="J60" s="26">
        <v>1.9480519999999999</v>
      </c>
      <c r="K60" s="26">
        <v>1.4373720000000001</v>
      </c>
      <c r="L60" s="26">
        <v>1.2765960000000001</v>
      </c>
      <c r="M60" s="26">
        <v>1.1086469999999999</v>
      </c>
      <c r="N60" s="26">
        <v>2.5157229999999999</v>
      </c>
      <c r="O60" s="26">
        <v>0.863931</v>
      </c>
      <c r="P60" s="26">
        <v>1.1881189999999999</v>
      </c>
      <c r="Q60" s="26">
        <v>1.178782</v>
      </c>
    </row>
    <row r="61" spans="1:17" ht="16" thickBot="1">
      <c r="A61" s="1" t="s">
        <v>12</v>
      </c>
      <c r="B61" s="6">
        <v>7.57</v>
      </c>
      <c r="C61" s="6">
        <v>31.86</v>
      </c>
      <c r="D61" s="6">
        <v>16.36</v>
      </c>
      <c r="E61" s="6">
        <v>16.3</v>
      </c>
      <c r="F61" s="6">
        <v>34.29</v>
      </c>
      <c r="G61" s="6">
        <v>25.3</v>
      </c>
      <c r="H61" s="26">
        <v>7.5396830000000001</v>
      </c>
      <c r="I61" s="26">
        <v>6.6019420000000002</v>
      </c>
      <c r="J61" s="26">
        <v>6.493506</v>
      </c>
      <c r="K61" s="26">
        <v>14.579055</v>
      </c>
      <c r="L61" s="26">
        <v>14.255319</v>
      </c>
      <c r="M61" s="26">
        <v>8.4257209999999993</v>
      </c>
      <c r="N61" s="26">
        <v>12.997904</v>
      </c>
      <c r="O61" s="26">
        <v>5.3995680000000004</v>
      </c>
      <c r="P61" s="26">
        <v>10.495050000000001</v>
      </c>
      <c r="Q61" s="26">
        <v>10.805501</v>
      </c>
    </row>
    <row r="62" spans="1:17">
      <c r="A62" s="1"/>
      <c r="B62" s="2"/>
      <c r="C62" s="2"/>
      <c r="D62" s="1"/>
      <c r="E62" s="1"/>
      <c r="F62" s="1"/>
      <c r="G62" s="1"/>
    </row>
    <row r="63" spans="1:17">
      <c r="A63" s="1"/>
      <c r="B63" s="2"/>
      <c r="C63" s="2"/>
      <c r="D63" s="1"/>
      <c r="E63" s="1"/>
      <c r="F63" s="1"/>
      <c r="G63" s="1"/>
      <c r="H63">
        <f>AVERAGE(H61:Q61)</f>
        <v>9.7593249000000011</v>
      </c>
    </row>
    <row r="64" spans="1:17">
      <c r="A64" s="1"/>
      <c r="B64" s="2"/>
      <c r="C64" s="2"/>
      <c r="D64" s="1"/>
      <c r="E64" s="1"/>
      <c r="F64" s="1"/>
      <c r="G64" s="1"/>
    </row>
    <row r="65" spans="1:7">
      <c r="A65" s="1"/>
      <c r="B65" s="2"/>
      <c r="C65" s="2"/>
      <c r="D65" s="1"/>
      <c r="E65" s="1"/>
      <c r="F65" s="1"/>
      <c r="G65" s="1"/>
    </row>
    <row r="66" spans="1:7">
      <c r="A66" s="1"/>
      <c r="B66" s="2"/>
      <c r="C66" s="2"/>
      <c r="D66" s="1"/>
      <c r="E66" s="1"/>
      <c r="F66" s="1"/>
      <c r="G66" s="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a, 2</vt:lpstr>
      <vt:lpstr>Fig 1b</vt:lpstr>
      <vt:lpstr>Fig 1d</vt:lpstr>
      <vt:lpstr>Fig 1d(non-sensored)</vt:lpstr>
      <vt:lpstr>Fig 1e, f, g</vt:lpstr>
      <vt:lpstr>Fig2 Negative</vt:lpstr>
      <vt:lpstr>Fig2 &lt;200</vt:lpstr>
      <vt:lpstr>Fig2 200-499</vt:lpstr>
      <vt:lpstr>Fig2 &gt;500</vt:lpstr>
    </vt:vector>
  </TitlesOfParts>
  <Company>Fred Hutchinson Cancer Research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T Schiffer</dc:creator>
  <cp:lastModifiedBy>Joshua T Schiffer</cp:lastModifiedBy>
  <dcterms:created xsi:type="dcterms:W3CDTF">2014-10-02T18:14:39Z</dcterms:created>
  <dcterms:modified xsi:type="dcterms:W3CDTF">2016-05-14T21:02:05Z</dcterms:modified>
</cp:coreProperties>
</file>